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yrilDargazanli/Dropbox/ARTICLES/CD3 cells in intracranial thrombi as a biomarker of atherothrombotic stroke/Classeurs/"/>
    </mc:Choice>
  </mc:AlternateContent>
  <bookViews>
    <workbookView xWindow="0" yWindow="460" windowWidth="25600" windowHeight="16100" tabRatio="407"/>
  </bookViews>
  <sheets>
    <sheet name="Feuil1" sheetId="1" r:id="rId1"/>
    <sheet name="Feuil2" sheetId="2" r:id="rId2"/>
  </sheets>
  <definedNames>
    <definedName name="_xlnm._FilterDatabase" localSheetId="0" hidden="1">Feuil1!$B$1:$DE$55</definedName>
    <definedName name="B">Feuil1!#REF!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D3" i="1" l="1"/>
  <c r="DD4" i="1"/>
  <c r="DD5" i="1"/>
  <c r="DD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6" i="1"/>
  <c r="DD47" i="1"/>
  <c r="DD48" i="1"/>
  <c r="DD49" i="1"/>
  <c r="DD50" i="1"/>
  <c r="DD51" i="1"/>
  <c r="DD52" i="1"/>
  <c r="DD53" i="1"/>
  <c r="DD54" i="1"/>
  <c r="DD55" i="1"/>
  <c r="DD2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B29" i="1"/>
  <c r="DB30" i="1"/>
  <c r="DB31" i="1"/>
  <c r="DB32" i="1"/>
  <c r="DB33" i="1"/>
  <c r="DB34" i="1"/>
  <c r="DB35" i="1"/>
  <c r="DB36" i="1"/>
  <c r="DB37" i="1"/>
  <c r="DB38" i="1"/>
  <c r="DB39" i="1"/>
  <c r="DB40" i="1"/>
  <c r="DB41" i="1"/>
  <c r="DB42" i="1"/>
  <c r="DB43" i="1"/>
  <c r="DB44" i="1"/>
  <c r="DB45" i="1"/>
  <c r="DB46" i="1"/>
  <c r="DB47" i="1"/>
  <c r="DB48" i="1"/>
  <c r="DB49" i="1"/>
  <c r="DB50" i="1"/>
  <c r="DB51" i="1"/>
  <c r="DB52" i="1"/>
  <c r="DB53" i="1"/>
  <c r="DB54" i="1"/>
  <c r="DB55" i="1"/>
  <c r="DB3" i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2" i="1"/>
</calcChain>
</file>

<file path=xl/sharedStrings.xml><?xml version="1.0" encoding="utf-8"?>
<sst xmlns="http://schemas.openxmlformats.org/spreadsheetml/2006/main" count="1350" uniqueCount="160">
  <si>
    <t>AGE</t>
  </si>
  <si>
    <t>RANKIN M3</t>
  </si>
  <si>
    <t>TRONC BASILAIRE</t>
  </si>
  <si>
    <t>NOMBRE CD3+ zone riche POLE P</t>
  </si>
  <si>
    <t>NOMBRE CD3+ zone riche POLE M</t>
  </si>
  <si>
    <t>NOMBRE CD3+ zone riche POLE D</t>
  </si>
  <si>
    <t>NOMBRE CD3+ zone faible POLE P</t>
  </si>
  <si>
    <t>NOMBRE CD3+ zone faible POLE M</t>
  </si>
  <si>
    <t>NOMBRE CD3+ zone faible POLE D</t>
  </si>
  <si>
    <t>NOMBRE CD20+ zone riche POLE P</t>
  </si>
  <si>
    <t>NOMBRE CD20+ zone riche POLE M</t>
  </si>
  <si>
    <t>NOMBRE CD20+ zone riche POLE D</t>
  </si>
  <si>
    <t>NOMBRE CD20+ zone faible POLE P</t>
  </si>
  <si>
    <t>NOMBRE CD20+ zone faible POLE M</t>
  </si>
  <si>
    <t>NOMBRE CD20+ zone faible POLE D</t>
  </si>
  <si>
    <t>NOMBRE CD68+ zone riche POLE P</t>
  </si>
  <si>
    <t>NOMBRE CD68+ zone riche POLE M</t>
  </si>
  <si>
    <t>NOMBRE CD68+ zone riche POLE D</t>
  </si>
  <si>
    <t>NOMBRE CD68+ zone faible POLE P</t>
  </si>
  <si>
    <t>NOMBRE CD68+ zone faible POLE M</t>
  </si>
  <si>
    <t>NOMBRE CD68+ zone faible POLE D</t>
  </si>
  <si>
    <t>MOYENNE NOMBRE CD3+ POLE M</t>
  </si>
  <si>
    <t>MOYENNE NOMBRE CD3+ POLE D</t>
  </si>
  <si>
    <t>MOYENNE NOMBRE CD20+ POLE P</t>
  </si>
  <si>
    <t>MOYENNE NOMBRE CD20+ POLE M</t>
  </si>
  <si>
    <t>MOYENNE NOMBRE CD20+ POLE D</t>
  </si>
  <si>
    <t>MOYENNE NOMBRE CD68+ POLE P</t>
  </si>
  <si>
    <t>MOYENNE NOMBRE CD68+ POLE M</t>
  </si>
  <si>
    <t>MOYENNE NOMBRE CD68+ POLE D</t>
  </si>
  <si>
    <t>MOYENNE NOMBRE CD3+ POLE P</t>
  </si>
  <si>
    <t>TAILLE THROMBUS POLE P (L)</t>
  </si>
  <si>
    <t>TAILLE THROMBUS POLE P (l)</t>
  </si>
  <si>
    <t>TAILLE THROMBUS POLE P (h)</t>
  </si>
  <si>
    <t>TAILLE THROMBUS POLE M (L)</t>
  </si>
  <si>
    <t>TAILLE THROMBUS POLE M (l)</t>
  </si>
  <si>
    <t>TAILLE THROMBUS POLE D (L)</t>
  </si>
  <si>
    <t>TAILLE THROMBUS POLE D (l)</t>
  </si>
  <si>
    <t>TAILLE THROMBUS POLE D (h)</t>
  </si>
  <si>
    <t>DELAI SYMPTÔMES-PRELEVEMENT</t>
  </si>
  <si>
    <t>2.5</t>
  </si>
  <si>
    <t>ORGANISATION STRATES (PROXIMAL)</t>
  </si>
  <si>
    <t>ORGANISATION STRATES (MOYEN)</t>
  </si>
  <si>
    <t>ORGANISATION STRATES (DISTAL)</t>
  </si>
  <si>
    <t>ORGANISATION SERPIGINEUSE (PROXIMAL)</t>
  </si>
  <si>
    <t>ORGANISATION SERPIGINEUSE (MOYEN)</t>
  </si>
  <si>
    <t>ORGANISATION SERPIGINEUSE (DISTAL)</t>
  </si>
  <si>
    <t>ORGANISATION STRATES (NON ORIENTE)</t>
  </si>
  <si>
    <t>ORGANISATION SERPIGINEUSE (NON ORIENTE)</t>
  </si>
  <si>
    <t>1 (aspiration 1)</t>
  </si>
  <si>
    <t>1 (aspiration 2)</t>
  </si>
  <si>
    <r>
      <t xml:space="preserve">PREDOMINANCE FIBRINE </t>
    </r>
    <r>
      <rPr>
        <b/>
        <sz val="12"/>
        <color theme="1"/>
        <rFont val="Calibri"/>
        <family val="2"/>
        <scheme val="minor"/>
      </rPr>
      <t>(PROXIMAL)</t>
    </r>
  </si>
  <si>
    <r>
      <t xml:space="preserve">PREDOMINANCE HEMATIES </t>
    </r>
    <r>
      <rPr>
        <b/>
        <sz val="12"/>
        <color theme="1"/>
        <rFont val="Calibri"/>
        <family val="2"/>
        <scheme val="minor"/>
      </rPr>
      <t>(PROXIMAL)</t>
    </r>
  </si>
  <si>
    <r>
      <t xml:space="preserve">MIXTE </t>
    </r>
    <r>
      <rPr>
        <b/>
        <sz val="12"/>
        <color theme="1"/>
        <rFont val="Calibri"/>
        <family val="2"/>
        <scheme val="minor"/>
      </rPr>
      <t>(PROXIMAL)</t>
    </r>
  </si>
  <si>
    <r>
      <t>PREDOMINANCE FIBRINE</t>
    </r>
    <r>
      <rPr>
        <b/>
        <sz val="12"/>
        <color theme="1"/>
        <rFont val="Calibri"/>
        <family val="2"/>
        <scheme val="minor"/>
      </rPr>
      <t xml:space="preserve"> (MOYEN)</t>
    </r>
  </si>
  <si>
    <r>
      <t xml:space="preserve">PREDOMINANCE HEMATIES </t>
    </r>
    <r>
      <rPr>
        <b/>
        <sz val="12"/>
        <color theme="1"/>
        <rFont val="Calibri"/>
        <family val="2"/>
        <scheme val="minor"/>
      </rPr>
      <t>(MOYEN)</t>
    </r>
  </si>
  <si>
    <r>
      <t xml:space="preserve">MIXTE </t>
    </r>
    <r>
      <rPr>
        <b/>
        <sz val="12"/>
        <color theme="1"/>
        <rFont val="Calibri"/>
        <family val="2"/>
        <scheme val="minor"/>
      </rPr>
      <t>(MOYEN)</t>
    </r>
  </si>
  <si>
    <r>
      <t xml:space="preserve">MIXTE </t>
    </r>
    <r>
      <rPr>
        <b/>
        <sz val="12"/>
        <color theme="1"/>
        <rFont val="Calibri"/>
        <family val="2"/>
        <scheme val="minor"/>
      </rPr>
      <t>(DISTAL)</t>
    </r>
  </si>
  <si>
    <r>
      <t xml:space="preserve">PREDOMINANCE FIBRINE </t>
    </r>
    <r>
      <rPr>
        <b/>
        <sz val="12"/>
        <color theme="1"/>
        <rFont val="Calibri"/>
        <family val="2"/>
        <scheme val="minor"/>
      </rPr>
      <t>(NON ORIENTE)</t>
    </r>
  </si>
  <si>
    <r>
      <t>PREDOMINANCE HEMATIES</t>
    </r>
    <r>
      <rPr>
        <b/>
        <sz val="12"/>
        <color theme="1"/>
        <rFont val="Calibri"/>
        <family val="2"/>
        <scheme val="minor"/>
      </rPr>
      <t xml:space="preserve"> (NON ORIENTE)</t>
    </r>
  </si>
  <si>
    <r>
      <t>MIXTE</t>
    </r>
    <r>
      <rPr>
        <b/>
        <sz val="12"/>
        <color theme="1"/>
        <rFont val="Calibri"/>
        <family val="2"/>
        <scheme val="minor"/>
      </rPr>
      <t xml:space="preserve"> (NON ORIENTE)</t>
    </r>
  </si>
  <si>
    <r>
      <t>PREDOMINANCE FIBRINE</t>
    </r>
    <r>
      <rPr>
        <b/>
        <sz val="12"/>
        <color theme="1"/>
        <rFont val="Calibri"/>
        <family val="2"/>
        <scheme val="minor"/>
      </rPr>
      <t xml:space="preserve"> (DISTAL)</t>
    </r>
  </si>
  <si>
    <r>
      <t xml:space="preserve">PREDOMINANCE HEMATIES </t>
    </r>
    <r>
      <rPr>
        <b/>
        <sz val="12"/>
        <color theme="1"/>
        <rFont val="Calibri"/>
        <family val="2"/>
        <scheme val="minor"/>
      </rPr>
      <t>(DISTAL)</t>
    </r>
  </si>
  <si>
    <t>TAILLE THROMBUS POLE M (h)</t>
  </si>
  <si>
    <t>1 (ACA G)</t>
  </si>
  <si>
    <t>NOMBRE CD68+ zone riche POLE M &gt;500</t>
  </si>
  <si>
    <t>NOMBRE CD3+ zone faible NON ORIENTE</t>
  </si>
  <si>
    <t>NOMBRE CD3+ zone riche NON ORIENTE</t>
  </si>
  <si>
    <t>NOMBRE CD20+ zone riche NON ORIENTE</t>
  </si>
  <si>
    <t>NOMBRE CD20+ zone faible NON ORIENTE</t>
  </si>
  <si>
    <t>NOMBRE CD68+ zone riche NON ORIENTE</t>
  </si>
  <si>
    <t>NOMBRE CD68+ zone faible NON ORIENTE</t>
  </si>
  <si>
    <t>2 (aspiration 1)</t>
  </si>
  <si>
    <t>s</t>
  </si>
  <si>
    <t>3 (aspiration 1)</t>
  </si>
  <si>
    <t>TAILLE THROMBUS NON FRAGMENTE (L)</t>
  </si>
  <si>
    <t>TAILLE THROMBUS NON FRAGMENTE (l)</t>
  </si>
  <si>
    <t>IL</t>
  </si>
  <si>
    <t>TAILLE THROMBUS NON FRAGMENTE (h)</t>
  </si>
  <si>
    <t>NA</t>
  </si>
  <si>
    <t>M1-M2D</t>
  </si>
  <si>
    <t>Lames à prendre en photo manuellement</t>
  </si>
  <si>
    <t>ACM M1G</t>
  </si>
  <si>
    <t>TANDEM D</t>
  </si>
  <si>
    <t>NIHSS M3</t>
  </si>
  <si>
    <t>1 (petit)</t>
  </si>
  <si>
    <t>1 (2 grands)</t>
  </si>
  <si>
    <t>6 (demander à CA)</t>
  </si>
  <si>
    <t>TANDEM G</t>
  </si>
  <si>
    <t>ACM M1 G</t>
  </si>
  <si>
    <t>ACM M2 D</t>
  </si>
  <si>
    <t>ACM M1 D</t>
  </si>
  <si>
    <t>ACM M2G</t>
  </si>
  <si>
    <t>0.5</t>
  </si>
  <si>
    <t>ACM M2 G</t>
  </si>
  <si>
    <t>1.5</t>
  </si>
  <si>
    <t>8;12</t>
  </si>
  <si>
    <t>3;2</t>
  </si>
  <si>
    <t>1;1</t>
  </si>
  <si>
    <t>ACM M1-M2 G</t>
  </si>
  <si>
    <t>CI G</t>
  </si>
  <si>
    <t>2 3</t>
  </si>
  <si>
    <t>ACM M1-M2 D</t>
  </si>
  <si>
    <t>ACM M1D</t>
  </si>
  <si>
    <t>8;5;9</t>
  </si>
  <si>
    <t>4;4;2</t>
  </si>
  <si>
    <t>3;2;1</t>
  </si>
  <si>
    <t>ACM M2D</t>
  </si>
  <si>
    <t>T CAROTIDIEN G</t>
  </si>
  <si>
    <t>T CAROTIDEN D</t>
  </si>
  <si>
    <t>T CAROTIDIEN D</t>
  </si>
  <si>
    <t>SITE_OCCLUSION</t>
  </si>
  <si>
    <t>SITE_OCCLUSION_ACM</t>
  </si>
  <si>
    <t>SITE_OCCLUSION_M1</t>
  </si>
  <si>
    <t>SITE_OCCLUSION_M1-M2</t>
  </si>
  <si>
    <t>SITE_OCCLUSION_M2</t>
  </si>
  <si>
    <t>SITE_OCCLUSION_TANDEM</t>
  </si>
  <si>
    <t>SITE_OCCLUSION_T</t>
  </si>
  <si>
    <t>ACM M1-M2G</t>
  </si>
  <si>
    <t>PREDOMINANCE_FIBRINE_stat</t>
  </si>
  <si>
    <t>PREDOMINANCE_MIXTE_stat</t>
  </si>
  <si>
    <t>32731 B CD3</t>
  </si>
  <si>
    <t>31058CD3</t>
  </si>
  <si>
    <t>29129 CD20</t>
  </si>
  <si>
    <t>Prendre HE MIDAN</t>
  </si>
  <si>
    <t>3270 B CD20 CD68</t>
  </si>
  <si>
    <t>15801 CD20 CD68</t>
  </si>
  <si>
    <t>13280 CD3 CD20 CD68</t>
  </si>
  <si>
    <t>21584 CD3 CD20 CD68</t>
  </si>
  <si>
    <t>20700 CD3 CD20</t>
  </si>
  <si>
    <t>20960 CD68</t>
  </si>
  <si>
    <t>HYPERLEUCO</t>
  </si>
  <si>
    <t>HYPERLYMPHO</t>
  </si>
  <si>
    <t>HTA</t>
  </si>
  <si>
    <t>TABAC</t>
  </si>
  <si>
    <t>PATIENT</t>
  </si>
  <si>
    <t>SEX</t>
  </si>
  <si>
    <t>ETIOLOGY_ATHEROTHROMB</t>
  </si>
  <si>
    <t>ETIOLOGY_NON_ATHEROTHROMB</t>
  </si>
  <si>
    <t>ETIOLOGY_CARDIOEMBO</t>
  </si>
  <si>
    <t>ETIOLOGIE_UNKNOWN</t>
  </si>
  <si>
    <t>ETIOLOGY_NON_CARDIOEMBO</t>
  </si>
  <si>
    <t>ETIOLOGY_THROMBOPHILIA</t>
  </si>
  <si>
    <t>ETIOLOGY DISSECTION</t>
  </si>
  <si>
    <t>ETIOLOGIE_STENOSIS_INTRACR</t>
  </si>
  <si>
    <t>ETIOLOGIE_OTHER</t>
  </si>
  <si>
    <t>ETIOLOGIE_UNDETERMINED</t>
  </si>
  <si>
    <t>DIABETES</t>
  </si>
  <si>
    <t>DYSLIPIDEMIA</t>
  </si>
  <si>
    <t>SITE_OCCLUSION_NECK</t>
  </si>
  <si>
    <t>THROMBOLYSIS</t>
  </si>
  <si>
    <t>ORIENTATION_KEEPED</t>
  </si>
  <si>
    <t>PREDOMINANCE_RBC_stat</t>
  </si>
  <si>
    <t>NUMBER_CD3+ rich_zone_stat</t>
  </si>
  <si>
    <t>NUMBER_CIRCULAT_LEUCOCYTES</t>
  </si>
  <si>
    <t>NUMBER_LYMPHOCYTES</t>
  </si>
  <si>
    <t>RATE_LYMPHOCYTES</t>
  </si>
  <si>
    <t>ANALYSIS_PROX</t>
  </si>
  <si>
    <t>ANALYSIS_MOY</t>
  </si>
  <si>
    <t>ANALYSIS_DISTA</t>
  </si>
  <si>
    <t>SITE_OCCLUSION_BASI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8"/>
      <color theme="1"/>
      <name val="Calibri"/>
      <scheme val="minor"/>
    </font>
    <font>
      <sz val="14"/>
      <color theme="1"/>
      <name val="Calibri"/>
      <scheme val="minor"/>
    </font>
    <font>
      <sz val="12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0000"/>
      </patternFill>
    </fill>
  </fills>
  <borders count="1">
    <border>
      <left/>
      <right/>
      <top/>
      <bottom/>
      <diagonal/>
    </border>
  </borders>
  <cellStyleXfs count="2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0" fillId="9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8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10" borderId="0" xfId="0" applyFill="1" applyAlignment="1">
      <alignment horizontal="right"/>
    </xf>
    <xf numFmtId="0" fontId="7" fillId="2" borderId="0" xfId="0" applyFont="1" applyFill="1" applyAlignment="1"/>
    <xf numFmtId="0" fontId="6" fillId="3" borderId="0" xfId="0" applyFont="1" applyFill="1" applyAlignment="1"/>
    <xf numFmtId="0" fontId="0" fillId="0" borderId="0" xfId="0" applyAlignment="1"/>
    <xf numFmtId="0" fontId="8" fillId="10" borderId="0" xfId="0" applyFont="1" applyFill="1" applyAlignment="1"/>
    <xf numFmtId="0" fontId="0" fillId="8" borderId="0" xfId="0" applyFill="1" applyAlignment="1"/>
    <xf numFmtId="0" fontId="0" fillId="9" borderId="0" xfId="0" applyFill="1" applyAlignment="1"/>
    <xf numFmtId="0" fontId="0" fillId="7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5" fillId="5" borderId="0" xfId="0" applyFont="1" applyFill="1" applyAlignment="1"/>
    <xf numFmtId="0" fontId="0" fillId="6" borderId="0" xfId="0" applyFill="1" applyAlignment="1"/>
    <xf numFmtId="0" fontId="0" fillId="2" borderId="0" xfId="0" applyFill="1" applyAlignment="1"/>
    <xf numFmtId="0" fontId="0" fillId="11" borderId="0" xfId="0" applyFill="1" applyAlignment="1"/>
    <xf numFmtId="0" fontId="0" fillId="11" borderId="0" xfId="0" applyFill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" fontId="0" fillId="6" borderId="0" xfId="0" applyNumberFormat="1" applyFill="1" applyAlignment="1">
      <alignment horizontal="right"/>
    </xf>
    <xf numFmtId="0" fontId="6" fillId="3" borderId="0" xfId="0" applyFont="1" applyFill="1" applyAlignment="1">
      <alignment horizontal="left"/>
    </xf>
    <xf numFmtId="0" fontId="9" fillId="5" borderId="0" xfId="0" applyFont="1" applyFill="1" applyAlignment="1"/>
    <xf numFmtId="0" fontId="9" fillId="5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5" fillId="12" borderId="0" xfId="0" applyFont="1" applyFill="1" applyAlignment="1">
      <alignment horizontal="right"/>
    </xf>
    <xf numFmtId="0" fontId="9" fillId="7" borderId="0" xfId="0" applyFont="1" applyFill="1" applyAlignment="1"/>
    <xf numFmtId="0" fontId="9" fillId="7" borderId="0" xfId="0" applyFont="1" applyFill="1" applyAlignment="1">
      <alignment horizontal="right"/>
    </xf>
    <xf numFmtId="0" fontId="6" fillId="13" borderId="0" xfId="0" applyFont="1" applyFill="1" applyAlignment="1">
      <alignment horizontal="left"/>
    </xf>
    <xf numFmtId="0" fontId="0" fillId="13" borderId="0" xfId="0" applyFill="1" applyAlignment="1">
      <alignment horizontal="right"/>
    </xf>
    <xf numFmtId="0" fontId="5" fillId="14" borderId="0" xfId="0" applyFont="1" applyFill="1" applyAlignment="1">
      <alignment horizontal="right"/>
    </xf>
  </cellXfs>
  <cellStyles count="2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048575"/>
  <sheetViews>
    <sheetView tabSelected="1" showRuler="0" workbookViewId="0">
      <pane xSplit="3" ySplit="1" topLeftCell="U2" activePane="bottomRight" state="frozen"/>
      <selection pane="topRight" activeCell="E1" sqref="E1"/>
      <selection pane="bottomLeft" activeCell="A2" sqref="A2"/>
      <selection pane="bottomRight" activeCell="B2" sqref="B2"/>
    </sheetView>
  </sheetViews>
  <sheetFormatPr baseColWidth="10" defaultRowHeight="16" x14ac:dyDescent="0.2"/>
  <cols>
    <col min="1" max="1" width="10.83203125" style="4"/>
    <col min="2" max="2" width="9.5" style="3" customWidth="1"/>
    <col min="3" max="3" width="12.33203125" style="3" customWidth="1"/>
    <col min="4" max="4" width="34.33203125" style="9" customWidth="1"/>
    <col min="5" max="5" width="35.5" style="9" customWidth="1"/>
    <col min="6" max="6" width="27.33203125" style="9" customWidth="1"/>
    <col min="7" max="7" width="34.83203125" style="9" customWidth="1"/>
    <col min="8" max="8" width="26" style="9" customWidth="1"/>
    <col min="9" max="9" width="31.5" style="9" customWidth="1"/>
    <col min="10" max="10" width="24.1640625" style="9" customWidth="1"/>
    <col min="11" max="11" width="34.33203125" style="9" customWidth="1"/>
    <col min="12" max="13" width="26.83203125" style="9" customWidth="1"/>
    <col min="14" max="14" width="8.1640625" style="36" customWidth="1"/>
    <col min="15" max="15" width="10.1640625" style="36" customWidth="1"/>
    <col min="16" max="16" width="11.83203125" style="36" customWidth="1"/>
    <col min="17" max="17" width="16.83203125" style="36" customWidth="1"/>
    <col min="18" max="23" width="25.6640625" style="4" customWidth="1"/>
    <col min="24" max="24" width="27.1640625" style="4" customWidth="1"/>
    <col min="25" max="25" width="20.33203125" style="4" customWidth="1"/>
    <col min="26" max="26" width="25.6640625" style="4" customWidth="1"/>
    <col min="27" max="27" width="46.83203125" style="10" hidden="1" customWidth="1"/>
    <col min="28" max="28" width="19.5" style="10" customWidth="1"/>
    <col min="29" max="29" width="46.83203125" style="4" hidden="1" customWidth="1"/>
    <col min="30" max="30" width="46.5" style="4" hidden="1" customWidth="1"/>
    <col min="31" max="33" width="46.5" style="5" hidden="1" customWidth="1"/>
    <col min="34" max="34" width="44.83203125" style="5" hidden="1" customWidth="1"/>
    <col min="35" max="42" width="33.1640625" style="5" hidden="1" customWidth="1"/>
    <col min="43" max="43" width="27.5" style="24" customWidth="1"/>
    <col min="44" max="46" width="27" style="24" customWidth="1"/>
    <col min="47" max="49" width="33.1640625" style="1" hidden="1" customWidth="1"/>
    <col min="50" max="50" width="38.6640625" style="1" hidden="1" customWidth="1"/>
    <col min="51" max="52" width="33.1640625" style="1" hidden="1" customWidth="1"/>
    <col min="53" max="53" width="46" style="1" hidden="1" customWidth="1"/>
    <col min="54" max="54" width="54.1640625" style="1" hidden="1" customWidth="1"/>
    <col min="55" max="55" width="32.83203125" style="34" customWidth="1"/>
    <col min="56" max="56" width="31.1640625" style="34" customWidth="1"/>
    <col min="57" max="57" width="40.83203125" style="34" customWidth="1"/>
    <col min="58" max="58" width="33.1640625" style="6" hidden="1" customWidth="1"/>
    <col min="59" max="68" width="38" style="6" hidden="1" customWidth="1"/>
    <col min="69" max="69" width="41.83203125" style="6" hidden="1" customWidth="1"/>
    <col min="70" max="70" width="41.83203125" style="2" customWidth="1"/>
    <col min="71" max="72" width="33" style="2" hidden="1" customWidth="1"/>
    <col min="73" max="73" width="38.83203125" style="2" hidden="1" customWidth="1"/>
    <col min="74" max="74" width="34.83203125" style="2" hidden="1" customWidth="1"/>
    <col min="75" max="75" width="36.1640625" style="2" hidden="1" customWidth="1"/>
    <col min="76" max="78" width="39" style="2" hidden="1" customWidth="1"/>
    <col min="79" max="79" width="33.6640625" style="7" hidden="1" customWidth="1"/>
    <col min="80" max="80" width="34.33203125" style="7" hidden="1" customWidth="1"/>
    <col min="81" max="82" width="39.83203125" style="7" hidden="1" customWidth="1"/>
    <col min="83" max="83" width="32.6640625" style="7" hidden="1" customWidth="1"/>
    <col min="84" max="86" width="37.83203125" style="7" hidden="1" customWidth="1"/>
    <col min="87" max="87" width="44.33203125" style="8" hidden="1" customWidth="1"/>
    <col min="88" max="89" width="39.33203125" style="8" hidden="1" customWidth="1"/>
    <col min="90" max="90" width="48" style="8" hidden="1" customWidth="1"/>
    <col min="91" max="91" width="35.1640625" style="8" hidden="1" customWidth="1"/>
    <col min="92" max="92" width="36.33203125" style="8" hidden="1" customWidth="1"/>
    <col min="93" max="94" width="40.5" style="8" hidden="1" customWidth="1"/>
    <col min="95" max="95" width="48.5" style="8" hidden="1" customWidth="1"/>
    <col min="96" max="96" width="44.33203125" style="3" hidden="1" customWidth="1"/>
    <col min="97" max="97" width="33" style="3" hidden="1" customWidth="1"/>
    <col min="98" max="98" width="38.5" style="3" hidden="1" customWidth="1"/>
    <col min="99" max="99" width="44.1640625" style="3" hidden="1" customWidth="1"/>
    <col min="100" max="100" width="36.33203125" style="3" hidden="1" customWidth="1"/>
    <col min="101" max="101" width="37.33203125" style="3" hidden="1" customWidth="1"/>
    <col min="102" max="102" width="35.1640625" style="3" hidden="1" customWidth="1"/>
    <col min="103" max="103" width="34.1640625" style="3" hidden="1" customWidth="1"/>
    <col min="104" max="104" width="33.5" style="3" hidden="1" customWidth="1"/>
    <col min="105" max="105" width="33.5" style="30" customWidth="1"/>
    <col min="106" max="106" width="20.6640625" style="30" customWidth="1"/>
    <col min="107" max="107" width="24.5" style="7" customWidth="1"/>
    <col min="108" max="108" width="16.6640625" style="7" customWidth="1"/>
    <col min="109" max="109" width="22.83203125" style="7" customWidth="1"/>
    <col min="110" max="16384" width="10.83203125" style="4"/>
  </cols>
  <sheetData>
    <row r="1" spans="1:109" s="13" customFormat="1" ht="24" x14ac:dyDescent="0.3">
      <c r="A1" s="13" t="s">
        <v>134</v>
      </c>
      <c r="B1" s="11" t="s">
        <v>0</v>
      </c>
      <c r="C1" s="11" t="s">
        <v>135</v>
      </c>
      <c r="D1" s="12" t="s">
        <v>136</v>
      </c>
      <c r="E1" s="12" t="s">
        <v>137</v>
      </c>
      <c r="F1" s="12" t="s">
        <v>138</v>
      </c>
      <c r="G1" s="12" t="s">
        <v>140</v>
      </c>
      <c r="H1" s="12" t="s">
        <v>139</v>
      </c>
      <c r="I1" s="12" t="s">
        <v>141</v>
      </c>
      <c r="J1" s="12" t="s">
        <v>142</v>
      </c>
      <c r="K1" s="12" t="s">
        <v>143</v>
      </c>
      <c r="L1" s="28" t="s">
        <v>144</v>
      </c>
      <c r="M1" s="28" t="s">
        <v>145</v>
      </c>
      <c r="N1" s="35" t="s">
        <v>132</v>
      </c>
      <c r="O1" s="35" t="s">
        <v>133</v>
      </c>
      <c r="P1" s="35" t="s">
        <v>146</v>
      </c>
      <c r="Q1" s="35" t="s">
        <v>147</v>
      </c>
      <c r="R1" s="13" t="s">
        <v>110</v>
      </c>
      <c r="S1" s="13" t="s">
        <v>111</v>
      </c>
      <c r="T1" s="13" t="s">
        <v>112</v>
      </c>
      <c r="U1" s="13" t="s">
        <v>113</v>
      </c>
      <c r="V1" s="13" t="s">
        <v>114</v>
      </c>
      <c r="W1" s="13" t="s">
        <v>159</v>
      </c>
      <c r="X1" s="25" t="s">
        <v>115</v>
      </c>
      <c r="Y1" s="13" t="s">
        <v>116</v>
      </c>
      <c r="Z1" s="13" t="s">
        <v>148</v>
      </c>
      <c r="AA1" s="14" t="s">
        <v>38</v>
      </c>
      <c r="AB1" s="14" t="s">
        <v>149</v>
      </c>
      <c r="AC1" s="13" t="s">
        <v>83</v>
      </c>
      <c r="AD1" s="13" t="s">
        <v>1</v>
      </c>
      <c r="AE1" s="15" t="s">
        <v>74</v>
      </c>
      <c r="AF1" s="15" t="s">
        <v>75</v>
      </c>
      <c r="AG1" s="15" t="s">
        <v>77</v>
      </c>
      <c r="AH1" s="15" t="s">
        <v>30</v>
      </c>
      <c r="AI1" s="15" t="s">
        <v>31</v>
      </c>
      <c r="AJ1" s="15" t="s">
        <v>32</v>
      </c>
      <c r="AK1" s="15" t="s">
        <v>33</v>
      </c>
      <c r="AL1" s="15" t="s">
        <v>34</v>
      </c>
      <c r="AM1" s="15" t="s">
        <v>62</v>
      </c>
      <c r="AN1" s="15" t="s">
        <v>35</v>
      </c>
      <c r="AO1" s="15" t="s">
        <v>36</v>
      </c>
      <c r="AP1" s="15" t="s">
        <v>37</v>
      </c>
      <c r="AQ1" s="23" t="s">
        <v>150</v>
      </c>
      <c r="AR1" s="23" t="s">
        <v>156</v>
      </c>
      <c r="AS1" s="23" t="s">
        <v>157</v>
      </c>
      <c r="AT1" s="23" t="s">
        <v>158</v>
      </c>
      <c r="AU1" s="16" t="s">
        <v>40</v>
      </c>
      <c r="AV1" s="16" t="s">
        <v>41</v>
      </c>
      <c r="AW1" s="16" t="s">
        <v>42</v>
      </c>
      <c r="AX1" s="16" t="s">
        <v>43</v>
      </c>
      <c r="AY1" s="16" t="s">
        <v>44</v>
      </c>
      <c r="AZ1" s="16" t="s">
        <v>45</v>
      </c>
      <c r="BA1" s="16" t="s">
        <v>46</v>
      </c>
      <c r="BB1" s="16" t="s">
        <v>47</v>
      </c>
      <c r="BC1" s="33" t="s">
        <v>118</v>
      </c>
      <c r="BD1" s="33" t="s">
        <v>151</v>
      </c>
      <c r="BE1" s="33" t="s">
        <v>119</v>
      </c>
      <c r="BF1" s="17" t="s">
        <v>50</v>
      </c>
      <c r="BG1" s="17" t="s">
        <v>51</v>
      </c>
      <c r="BH1" s="17" t="s">
        <v>52</v>
      </c>
      <c r="BI1" s="17" t="s">
        <v>53</v>
      </c>
      <c r="BJ1" s="17" t="s">
        <v>54</v>
      </c>
      <c r="BK1" s="17" t="s">
        <v>55</v>
      </c>
      <c r="BL1" s="17" t="s">
        <v>60</v>
      </c>
      <c r="BM1" s="17" t="s">
        <v>61</v>
      </c>
      <c r="BN1" s="17" t="s">
        <v>56</v>
      </c>
      <c r="BO1" s="17" t="s">
        <v>57</v>
      </c>
      <c r="BP1" s="17" t="s">
        <v>58</v>
      </c>
      <c r="BQ1" s="17" t="s">
        <v>59</v>
      </c>
      <c r="BR1" s="18" t="s">
        <v>152</v>
      </c>
      <c r="BS1" s="18" t="s">
        <v>3</v>
      </c>
      <c r="BT1" s="18" t="s">
        <v>4</v>
      </c>
      <c r="BU1" s="18" t="s">
        <v>5</v>
      </c>
      <c r="BV1" s="18" t="s">
        <v>6</v>
      </c>
      <c r="BW1" s="18" t="s">
        <v>7</v>
      </c>
      <c r="BX1" s="18" t="s">
        <v>8</v>
      </c>
      <c r="BY1" s="18" t="s">
        <v>66</v>
      </c>
      <c r="BZ1" s="18" t="s">
        <v>65</v>
      </c>
      <c r="CA1" s="19" t="s">
        <v>9</v>
      </c>
      <c r="CB1" s="19" t="s">
        <v>10</v>
      </c>
      <c r="CC1" s="19" t="s">
        <v>11</v>
      </c>
      <c r="CD1" s="19" t="s">
        <v>12</v>
      </c>
      <c r="CE1" s="19" t="s">
        <v>13</v>
      </c>
      <c r="CF1" s="20" t="s">
        <v>14</v>
      </c>
      <c r="CG1" s="20" t="s">
        <v>67</v>
      </c>
      <c r="CH1" s="20" t="s">
        <v>68</v>
      </c>
      <c r="CI1" s="21" t="s">
        <v>15</v>
      </c>
      <c r="CJ1" s="21" t="s">
        <v>16</v>
      </c>
      <c r="CK1" s="21" t="s">
        <v>64</v>
      </c>
      <c r="CL1" s="21" t="s">
        <v>17</v>
      </c>
      <c r="CM1" s="21" t="s">
        <v>18</v>
      </c>
      <c r="CN1" s="21" t="s">
        <v>19</v>
      </c>
      <c r="CO1" s="21" t="s">
        <v>20</v>
      </c>
      <c r="CP1" s="21" t="s">
        <v>69</v>
      </c>
      <c r="CQ1" s="21" t="s">
        <v>70</v>
      </c>
      <c r="CR1" s="22" t="s">
        <v>29</v>
      </c>
      <c r="CS1" s="22" t="s">
        <v>21</v>
      </c>
      <c r="CT1" s="22" t="s">
        <v>22</v>
      </c>
      <c r="CU1" s="22" t="s">
        <v>23</v>
      </c>
      <c r="CV1" s="22" t="s">
        <v>24</v>
      </c>
      <c r="CW1" s="22" t="s">
        <v>25</v>
      </c>
      <c r="CX1" s="22" t="s">
        <v>26</v>
      </c>
      <c r="CY1" s="22" t="s">
        <v>27</v>
      </c>
      <c r="CZ1" s="22" t="s">
        <v>28</v>
      </c>
      <c r="DA1" s="29" t="s">
        <v>153</v>
      </c>
      <c r="DB1" s="29" t="s">
        <v>130</v>
      </c>
      <c r="DC1" s="19" t="s">
        <v>154</v>
      </c>
      <c r="DD1" s="19" t="s">
        <v>131</v>
      </c>
      <c r="DE1" s="19" t="s">
        <v>155</v>
      </c>
    </row>
    <row r="2" spans="1:109" x14ac:dyDescent="0.2">
      <c r="A2" s="4">
        <v>1</v>
      </c>
      <c r="B2" s="3">
        <v>67</v>
      </c>
      <c r="C2" s="3">
        <v>1</v>
      </c>
      <c r="D2" s="9">
        <v>1</v>
      </c>
      <c r="E2" s="9">
        <v>0</v>
      </c>
      <c r="F2" s="9">
        <v>0</v>
      </c>
      <c r="G2" s="9">
        <v>1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36">
        <v>1</v>
      </c>
      <c r="O2" s="36">
        <v>1</v>
      </c>
      <c r="P2" s="36">
        <v>0</v>
      </c>
      <c r="Q2" s="36">
        <v>1</v>
      </c>
      <c r="R2" s="4" t="s">
        <v>2</v>
      </c>
      <c r="S2" s="4">
        <v>0</v>
      </c>
      <c r="T2" s="4">
        <v>0</v>
      </c>
      <c r="U2" s="4">
        <v>0</v>
      </c>
      <c r="V2" s="4">
        <v>0</v>
      </c>
      <c r="W2" s="4">
        <v>1</v>
      </c>
      <c r="X2" s="4">
        <v>0</v>
      </c>
      <c r="Y2" s="4">
        <v>0</v>
      </c>
      <c r="Z2" s="4">
        <v>0</v>
      </c>
      <c r="AB2" s="10">
        <v>0</v>
      </c>
      <c r="AD2" s="4">
        <v>6</v>
      </c>
      <c r="AE2" s="5" t="s">
        <v>78</v>
      </c>
      <c r="AF2" s="5" t="s">
        <v>78</v>
      </c>
      <c r="AG2" s="5" t="s">
        <v>78</v>
      </c>
      <c r="AH2" s="5">
        <v>10</v>
      </c>
      <c r="AI2" s="5">
        <v>3</v>
      </c>
      <c r="AJ2" s="5">
        <v>2</v>
      </c>
      <c r="AK2" s="5">
        <v>20</v>
      </c>
      <c r="AL2" s="5">
        <v>3</v>
      </c>
      <c r="AM2" s="5">
        <v>2</v>
      </c>
      <c r="AN2" s="5">
        <v>23</v>
      </c>
      <c r="AO2" s="5">
        <v>4</v>
      </c>
      <c r="AP2" s="5">
        <v>2</v>
      </c>
      <c r="AQ2" s="24">
        <v>1</v>
      </c>
      <c r="AR2" s="24">
        <v>1</v>
      </c>
      <c r="AS2" s="24">
        <v>0</v>
      </c>
      <c r="AT2" s="24">
        <v>0</v>
      </c>
      <c r="BC2" s="34">
        <v>0</v>
      </c>
      <c r="BD2" s="34">
        <v>1</v>
      </c>
      <c r="BE2" s="34">
        <v>0</v>
      </c>
      <c r="BR2" s="2">
        <v>76</v>
      </c>
      <c r="BS2" s="2">
        <v>76</v>
      </c>
      <c r="BT2" s="2">
        <v>57</v>
      </c>
      <c r="BU2" s="31"/>
      <c r="BV2" s="2">
        <v>33</v>
      </c>
      <c r="BW2" s="2">
        <v>33</v>
      </c>
      <c r="CA2" s="7">
        <v>29</v>
      </c>
      <c r="CB2" s="7">
        <v>26</v>
      </c>
      <c r="CC2" s="7">
        <v>44</v>
      </c>
      <c r="CD2" s="7">
        <v>3</v>
      </c>
      <c r="CE2" s="7">
        <v>6</v>
      </c>
      <c r="CF2" s="7">
        <v>6</v>
      </c>
      <c r="CI2" s="8">
        <v>158</v>
      </c>
      <c r="CJ2" s="3"/>
      <c r="CK2" s="3"/>
      <c r="CL2" s="8">
        <v>99</v>
      </c>
      <c r="CM2" s="8">
        <v>24</v>
      </c>
      <c r="CN2" s="3"/>
      <c r="CO2" s="8">
        <v>9</v>
      </c>
      <c r="DA2" s="30">
        <v>10.7</v>
      </c>
      <c r="DB2" s="30">
        <f t="shared" ref="DB2:DB33" si="0">IF(DA:DA&gt;10,1,0)</f>
        <v>1</v>
      </c>
      <c r="DC2" s="7">
        <v>1.92</v>
      </c>
      <c r="DD2" s="7">
        <f t="shared" ref="DD2:DD33" si="1">IF(DC:DC&gt;4,1,0)</f>
        <v>0</v>
      </c>
      <c r="DE2" s="7">
        <v>17.899999999999999</v>
      </c>
    </row>
    <row r="3" spans="1:109" x14ac:dyDescent="0.2">
      <c r="A3" s="4">
        <v>2</v>
      </c>
      <c r="B3" s="3">
        <v>72</v>
      </c>
      <c r="C3" s="3">
        <v>1</v>
      </c>
      <c r="D3" s="9">
        <v>0</v>
      </c>
      <c r="E3" s="9">
        <v>1</v>
      </c>
      <c r="F3" s="9">
        <v>1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36">
        <v>1</v>
      </c>
      <c r="O3" s="36">
        <v>0</v>
      </c>
      <c r="P3" s="36">
        <v>0</v>
      </c>
      <c r="Q3" s="36">
        <v>1</v>
      </c>
      <c r="R3" s="4" t="s">
        <v>102</v>
      </c>
      <c r="S3" s="4">
        <v>1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B3" s="10">
        <v>0</v>
      </c>
      <c r="AE3" s="5" t="s">
        <v>78</v>
      </c>
      <c r="AF3" s="5" t="s">
        <v>78</v>
      </c>
      <c r="AG3" s="5" t="s">
        <v>78</v>
      </c>
      <c r="AH3" s="5" t="s">
        <v>78</v>
      </c>
      <c r="AI3" s="5" t="s">
        <v>78</v>
      </c>
      <c r="AJ3" s="5" t="s">
        <v>78</v>
      </c>
      <c r="AK3" s="5" t="s">
        <v>78</v>
      </c>
      <c r="AL3" s="5" t="s">
        <v>78</v>
      </c>
      <c r="AM3" s="5" t="s">
        <v>78</v>
      </c>
      <c r="AN3" s="5" t="s">
        <v>78</v>
      </c>
      <c r="AO3" s="5" t="s">
        <v>78</v>
      </c>
      <c r="AP3" s="5" t="s">
        <v>78</v>
      </c>
      <c r="AQ3" s="24">
        <v>1</v>
      </c>
      <c r="AR3" s="24">
        <v>0</v>
      </c>
      <c r="AS3" s="24">
        <v>1</v>
      </c>
      <c r="AT3" s="24">
        <v>0</v>
      </c>
      <c r="AX3" s="1">
        <v>1</v>
      </c>
      <c r="AY3" s="1">
        <v>1</v>
      </c>
      <c r="AZ3" s="1">
        <v>1</v>
      </c>
      <c r="BC3" s="34">
        <v>1</v>
      </c>
      <c r="BD3" s="34">
        <v>0</v>
      </c>
      <c r="BE3" s="34">
        <v>0</v>
      </c>
      <c r="BR3" s="2">
        <v>17</v>
      </c>
      <c r="CB3" s="7">
        <v>6</v>
      </c>
      <c r="CE3" s="7">
        <v>2</v>
      </c>
      <c r="CK3" s="8">
        <v>1</v>
      </c>
      <c r="CN3" s="8">
        <v>158</v>
      </c>
      <c r="DA3" s="30">
        <v>9.1</v>
      </c>
      <c r="DB3" s="30">
        <f t="shared" si="0"/>
        <v>0</v>
      </c>
      <c r="DC3" s="7">
        <v>1.67</v>
      </c>
      <c r="DD3" s="7">
        <f t="shared" si="1"/>
        <v>0</v>
      </c>
      <c r="DE3" s="7">
        <v>18.3</v>
      </c>
    </row>
    <row r="4" spans="1:109" x14ac:dyDescent="0.2">
      <c r="A4" s="4">
        <v>3</v>
      </c>
      <c r="B4" s="3">
        <v>86</v>
      </c>
      <c r="C4" s="3">
        <v>1</v>
      </c>
      <c r="D4" s="9">
        <v>0</v>
      </c>
      <c r="E4" s="9">
        <v>1</v>
      </c>
      <c r="F4" s="9">
        <v>1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36">
        <v>1</v>
      </c>
      <c r="O4" s="36">
        <v>0</v>
      </c>
      <c r="P4" s="36">
        <v>0</v>
      </c>
      <c r="Q4" s="36">
        <v>0</v>
      </c>
      <c r="R4" s="4" t="s">
        <v>109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B4" s="10">
        <v>1</v>
      </c>
      <c r="AE4" s="5" t="s">
        <v>78</v>
      </c>
      <c r="AF4" s="5" t="s">
        <v>78</v>
      </c>
      <c r="AG4" s="5" t="s">
        <v>78</v>
      </c>
      <c r="AH4" s="5">
        <v>10</v>
      </c>
      <c r="AI4" s="5">
        <v>1</v>
      </c>
      <c r="AJ4" s="5">
        <v>1</v>
      </c>
      <c r="AK4" s="5" t="s">
        <v>39</v>
      </c>
      <c r="AL4" s="5">
        <v>3</v>
      </c>
      <c r="AM4" s="5">
        <v>2</v>
      </c>
      <c r="AN4" s="5" t="s">
        <v>39</v>
      </c>
      <c r="AO4" s="5">
        <v>3</v>
      </c>
      <c r="AP4" s="5">
        <v>2</v>
      </c>
      <c r="AQ4" s="24">
        <v>0</v>
      </c>
      <c r="AR4" s="24" t="s">
        <v>78</v>
      </c>
      <c r="AS4" s="24" t="s">
        <v>78</v>
      </c>
      <c r="AT4" s="24" t="s">
        <v>78</v>
      </c>
      <c r="AU4" s="1">
        <v>0</v>
      </c>
      <c r="AV4" s="1">
        <v>0</v>
      </c>
      <c r="AW4" s="1">
        <v>0</v>
      </c>
      <c r="AX4" s="1">
        <v>1</v>
      </c>
      <c r="AY4" s="1">
        <v>1</v>
      </c>
      <c r="AZ4" s="1">
        <v>1</v>
      </c>
      <c r="BA4" s="1" t="s">
        <v>48</v>
      </c>
      <c r="BB4" s="1" t="s">
        <v>49</v>
      </c>
      <c r="BC4" s="34">
        <v>0</v>
      </c>
      <c r="BD4" s="34">
        <v>0</v>
      </c>
      <c r="BE4" s="34">
        <v>1</v>
      </c>
      <c r="BF4" s="6">
        <v>0</v>
      </c>
      <c r="BG4" s="6">
        <v>0</v>
      </c>
      <c r="BH4" s="6">
        <v>1</v>
      </c>
      <c r="BI4" s="6">
        <v>0</v>
      </c>
      <c r="BJ4" s="6">
        <v>1</v>
      </c>
      <c r="BK4" s="6">
        <v>0</v>
      </c>
      <c r="BL4" s="6">
        <v>0</v>
      </c>
      <c r="BM4" s="6">
        <v>1</v>
      </c>
      <c r="BN4" s="6">
        <v>0</v>
      </c>
      <c r="BO4" s="6">
        <v>0</v>
      </c>
      <c r="BP4" s="6" t="s">
        <v>48</v>
      </c>
      <c r="BQ4" s="6" t="s">
        <v>48</v>
      </c>
      <c r="BR4" s="2">
        <v>19</v>
      </c>
      <c r="BY4" s="2">
        <v>19</v>
      </c>
      <c r="BZ4" s="2">
        <v>2</v>
      </c>
      <c r="CG4" s="7" t="s">
        <v>73</v>
      </c>
      <c r="CH4" s="7" t="s">
        <v>71</v>
      </c>
      <c r="CI4" s="8" t="s">
        <v>72</v>
      </c>
      <c r="CJ4" s="8">
        <v>25</v>
      </c>
      <c r="CM4" s="8">
        <v>18</v>
      </c>
      <c r="CN4" s="8">
        <v>18</v>
      </c>
      <c r="DA4" s="30">
        <v>10.6</v>
      </c>
      <c r="DB4" s="30">
        <f t="shared" si="0"/>
        <v>1</v>
      </c>
      <c r="DC4" s="7">
        <v>0.56000000000000005</v>
      </c>
      <c r="DD4" s="7">
        <f t="shared" si="1"/>
        <v>0</v>
      </c>
      <c r="DE4" s="7">
        <v>5.3</v>
      </c>
    </row>
    <row r="5" spans="1:109" x14ac:dyDescent="0.2">
      <c r="A5" s="4">
        <v>4</v>
      </c>
      <c r="B5" s="3">
        <v>21</v>
      </c>
      <c r="C5" s="3">
        <v>1</v>
      </c>
      <c r="D5" s="9">
        <v>0</v>
      </c>
      <c r="E5" s="9">
        <v>1</v>
      </c>
      <c r="F5" s="9">
        <v>0</v>
      </c>
      <c r="G5" s="9">
        <v>1</v>
      </c>
      <c r="H5" s="9">
        <v>0</v>
      </c>
      <c r="I5" s="9">
        <v>1</v>
      </c>
      <c r="J5" s="9">
        <v>0</v>
      </c>
      <c r="K5" s="9">
        <v>0</v>
      </c>
      <c r="L5" s="9">
        <v>0</v>
      </c>
      <c r="M5" s="32">
        <v>0</v>
      </c>
      <c r="N5" s="37">
        <v>0</v>
      </c>
      <c r="O5" s="37">
        <v>0</v>
      </c>
      <c r="P5" s="37">
        <v>0</v>
      </c>
      <c r="Q5" s="37">
        <v>0</v>
      </c>
      <c r="R5" s="4" t="s">
        <v>81</v>
      </c>
      <c r="S5" s="4">
        <v>1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B5" s="10">
        <v>0</v>
      </c>
      <c r="AH5" s="5">
        <v>3</v>
      </c>
      <c r="AI5" s="5">
        <v>2</v>
      </c>
      <c r="AJ5" s="5">
        <v>2</v>
      </c>
      <c r="AK5" s="5">
        <v>6</v>
      </c>
      <c r="AL5" s="5">
        <v>3</v>
      </c>
      <c r="AM5" s="5">
        <v>2</v>
      </c>
      <c r="AN5" s="5">
        <v>10</v>
      </c>
      <c r="AO5" s="5">
        <v>3</v>
      </c>
      <c r="AP5" s="5">
        <v>2</v>
      </c>
      <c r="AQ5" s="24">
        <v>1</v>
      </c>
      <c r="AR5" s="24">
        <v>1</v>
      </c>
      <c r="AS5" s="24">
        <v>0</v>
      </c>
      <c r="AT5" s="24">
        <v>0</v>
      </c>
      <c r="AU5" s="1">
        <v>0</v>
      </c>
      <c r="AV5" s="1">
        <v>0</v>
      </c>
      <c r="AW5" s="1">
        <v>0</v>
      </c>
      <c r="AX5" s="1">
        <v>1</v>
      </c>
      <c r="AY5" s="1">
        <v>1</v>
      </c>
      <c r="AZ5" s="1">
        <v>1</v>
      </c>
      <c r="BA5" s="1">
        <v>0</v>
      </c>
      <c r="BB5" s="1">
        <v>1</v>
      </c>
      <c r="BC5" s="34">
        <v>1</v>
      </c>
      <c r="BD5" s="34">
        <v>0</v>
      </c>
      <c r="BE5" s="34">
        <v>0</v>
      </c>
      <c r="BF5" s="6">
        <v>1</v>
      </c>
      <c r="BG5" s="6">
        <v>0</v>
      </c>
      <c r="BH5" s="6">
        <v>0</v>
      </c>
      <c r="BI5" s="6">
        <v>1</v>
      </c>
      <c r="BJ5" s="6">
        <v>0</v>
      </c>
      <c r="BK5" s="6">
        <v>0</v>
      </c>
      <c r="BL5" s="6">
        <v>1</v>
      </c>
      <c r="BM5" s="6">
        <v>0</v>
      </c>
      <c r="BN5" s="6">
        <v>0</v>
      </c>
      <c r="BO5" s="6">
        <v>0</v>
      </c>
      <c r="BP5" s="6" t="s">
        <v>63</v>
      </c>
      <c r="BQ5" s="6">
        <v>0</v>
      </c>
      <c r="BR5" s="2">
        <v>26</v>
      </c>
      <c r="BY5" s="2">
        <v>26</v>
      </c>
      <c r="BZ5" s="2">
        <v>2</v>
      </c>
      <c r="CG5" s="7">
        <v>12</v>
      </c>
      <c r="CH5" s="7">
        <v>0</v>
      </c>
      <c r="DA5" s="30">
        <v>14.5</v>
      </c>
      <c r="DB5" s="30">
        <f t="shared" si="0"/>
        <v>1</v>
      </c>
      <c r="DC5" s="7">
        <v>2.36</v>
      </c>
      <c r="DD5" s="7">
        <f t="shared" si="1"/>
        <v>0</v>
      </c>
      <c r="DE5" s="7">
        <v>16.3</v>
      </c>
    </row>
    <row r="6" spans="1:109" x14ac:dyDescent="0.2">
      <c r="A6" s="4">
        <v>5</v>
      </c>
      <c r="B6" s="3">
        <v>69</v>
      </c>
      <c r="C6" s="3">
        <v>1</v>
      </c>
      <c r="D6" s="9">
        <v>0</v>
      </c>
      <c r="E6" s="9">
        <v>1</v>
      </c>
      <c r="F6" s="9">
        <v>0</v>
      </c>
      <c r="G6" s="9">
        <v>1</v>
      </c>
      <c r="H6" s="9">
        <v>0</v>
      </c>
      <c r="I6" s="9">
        <v>1</v>
      </c>
      <c r="J6" s="9">
        <v>0</v>
      </c>
      <c r="K6" s="9">
        <v>0</v>
      </c>
      <c r="L6" s="9">
        <v>0</v>
      </c>
      <c r="M6" s="32">
        <v>0</v>
      </c>
      <c r="N6" s="37">
        <v>0</v>
      </c>
      <c r="O6" s="37">
        <v>0</v>
      </c>
      <c r="P6" s="37">
        <v>1</v>
      </c>
      <c r="Q6" s="37">
        <v>0</v>
      </c>
      <c r="R6" s="4" t="s">
        <v>79</v>
      </c>
      <c r="S6" s="4">
        <v>1</v>
      </c>
      <c r="T6" s="4">
        <v>0</v>
      </c>
      <c r="U6" s="4">
        <v>1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B6" s="10">
        <v>0</v>
      </c>
      <c r="AD6" s="4">
        <v>1</v>
      </c>
      <c r="AE6" s="5">
        <v>14</v>
      </c>
      <c r="AF6" s="5">
        <v>4</v>
      </c>
      <c r="AG6" s="5">
        <v>3</v>
      </c>
      <c r="AH6" s="5" t="s">
        <v>78</v>
      </c>
      <c r="AI6" s="5" t="s">
        <v>78</v>
      </c>
      <c r="AJ6" s="5" t="s">
        <v>78</v>
      </c>
      <c r="AK6" s="5" t="s">
        <v>78</v>
      </c>
      <c r="AL6" s="5" t="s">
        <v>78</v>
      </c>
      <c r="AM6" s="5" t="s">
        <v>78</v>
      </c>
      <c r="AN6" s="5" t="s">
        <v>78</v>
      </c>
      <c r="AO6" s="5" t="s">
        <v>78</v>
      </c>
      <c r="AP6" s="5" t="s">
        <v>78</v>
      </c>
      <c r="AQ6" s="24">
        <v>1</v>
      </c>
      <c r="AR6" s="24">
        <v>0</v>
      </c>
      <c r="AS6" s="24">
        <v>1</v>
      </c>
      <c r="AT6" s="24">
        <v>0</v>
      </c>
      <c r="AU6" s="1">
        <v>0</v>
      </c>
      <c r="AV6" s="1">
        <v>0</v>
      </c>
      <c r="AW6" s="1">
        <v>0</v>
      </c>
      <c r="AX6" s="1">
        <v>1</v>
      </c>
      <c r="AY6" s="1">
        <v>1</v>
      </c>
      <c r="AZ6" s="1">
        <v>1</v>
      </c>
      <c r="BA6" s="1" t="s">
        <v>78</v>
      </c>
      <c r="BB6" s="1" t="s">
        <v>78</v>
      </c>
      <c r="BC6" s="34">
        <v>0</v>
      </c>
      <c r="BD6" s="34">
        <v>0</v>
      </c>
      <c r="BE6" s="34">
        <v>1</v>
      </c>
      <c r="BF6" s="6">
        <v>1</v>
      </c>
      <c r="BG6" s="6">
        <v>0</v>
      </c>
      <c r="BH6" s="6">
        <v>0</v>
      </c>
      <c r="BI6" s="6">
        <v>0</v>
      </c>
      <c r="BJ6" s="6">
        <v>0</v>
      </c>
      <c r="BK6" s="6">
        <v>1</v>
      </c>
      <c r="BL6" s="6">
        <v>1</v>
      </c>
      <c r="BM6" s="6">
        <v>0</v>
      </c>
      <c r="BN6" s="6">
        <v>0</v>
      </c>
      <c r="BO6" s="6" t="s">
        <v>78</v>
      </c>
      <c r="BP6" s="6" t="s">
        <v>78</v>
      </c>
      <c r="BQ6" s="6" t="s">
        <v>78</v>
      </c>
      <c r="BR6" s="2">
        <v>5</v>
      </c>
      <c r="BS6" s="2" t="s">
        <v>78</v>
      </c>
      <c r="BT6" s="2">
        <v>5</v>
      </c>
      <c r="BU6" s="2" t="s">
        <v>78</v>
      </c>
      <c r="BV6" s="2" t="s">
        <v>78</v>
      </c>
      <c r="BW6" s="2">
        <v>0</v>
      </c>
      <c r="BX6" s="2" t="s">
        <v>78</v>
      </c>
      <c r="BY6" s="2" t="s">
        <v>78</v>
      </c>
      <c r="BZ6" s="2" t="s">
        <v>78</v>
      </c>
      <c r="CA6" s="7" t="s">
        <v>78</v>
      </c>
      <c r="CB6" s="7">
        <v>2</v>
      </c>
      <c r="CC6" s="7" t="s">
        <v>78</v>
      </c>
      <c r="CD6" s="7" t="s">
        <v>78</v>
      </c>
      <c r="CE6" s="7">
        <v>0</v>
      </c>
      <c r="CF6" s="7" t="s">
        <v>78</v>
      </c>
      <c r="CG6" s="7" t="s">
        <v>78</v>
      </c>
      <c r="CH6" s="7" t="s">
        <v>78</v>
      </c>
      <c r="DA6" s="30">
        <v>7.4</v>
      </c>
      <c r="DB6" s="30">
        <f t="shared" si="0"/>
        <v>0</v>
      </c>
      <c r="DC6" s="7">
        <v>0.83</v>
      </c>
      <c r="DD6" s="7">
        <f t="shared" si="1"/>
        <v>0</v>
      </c>
      <c r="DE6" s="7">
        <v>11.2</v>
      </c>
    </row>
    <row r="7" spans="1:109" x14ac:dyDescent="0.2">
      <c r="A7" s="4">
        <v>6</v>
      </c>
      <c r="B7" s="3">
        <v>55</v>
      </c>
      <c r="C7" s="3">
        <v>1</v>
      </c>
      <c r="D7" s="9">
        <v>1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32">
        <v>0</v>
      </c>
      <c r="N7" s="37">
        <v>0</v>
      </c>
      <c r="O7" s="37">
        <v>1</v>
      </c>
      <c r="P7" s="37">
        <v>0</v>
      </c>
      <c r="Q7" s="37">
        <v>0</v>
      </c>
      <c r="R7" s="4" t="s">
        <v>88</v>
      </c>
      <c r="S7" s="4">
        <v>1</v>
      </c>
      <c r="T7" s="4">
        <v>1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B7" s="10">
        <v>1</v>
      </c>
      <c r="AH7" s="5">
        <v>2</v>
      </c>
      <c r="AK7" s="5">
        <v>5</v>
      </c>
      <c r="AN7" s="5">
        <v>7</v>
      </c>
      <c r="AQ7" s="24">
        <v>1</v>
      </c>
      <c r="AR7" s="24">
        <v>0</v>
      </c>
      <c r="AS7" s="24">
        <v>0</v>
      </c>
      <c r="AT7" s="24">
        <v>1</v>
      </c>
      <c r="AU7" s="1">
        <v>0</v>
      </c>
      <c r="AV7" s="1">
        <v>0</v>
      </c>
      <c r="AW7" s="1">
        <v>0</v>
      </c>
      <c r="AX7" s="1">
        <v>1</v>
      </c>
      <c r="AY7" s="1">
        <v>1</v>
      </c>
      <c r="AZ7" s="1">
        <v>1</v>
      </c>
      <c r="BA7" s="1" t="s">
        <v>78</v>
      </c>
      <c r="BB7" s="1" t="s">
        <v>78</v>
      </c>
      <c r="BC7" s="34">
        <v>0</v>
      </c>
      <c r="BD7" s="34">
        <v>1</v>
      </c>
      <c r="BE7" s="34">
        <v>0</v>
      </c>
      <c r="BF7" s="6">
        <v>0</v>
      </c>
      <c r="BG7" s="6">
        <v>1</v>
      </c>
      <c r="BH7" s="6">
        <v>0</v>
      </c>
      <c r="BI7" s="6">
        <v>0</v>
      </c>
      <c r="BJ7" s="6">
        <v>1</v>
      </c>
      <c r="BK7" s="6">
        <v>0</v>
      </c>
      <c r="BL7" s="6">
        <v>0</v>
      </c>
      <c r="BM7" s="6">
        <v>1</v>
      </c>
      <c r="BN7" s="6">
        <v>0</v>
      </c>
      <c r="BO7" s="6" t="s">
        <v>78</v>
      </c>
      <c r="BP7" s="6" t="s">
        <v>78</v>
      </c>
      <c r="BQ7" s="6" t="s">
        <v>78</v>
      </c>
      <c r="BR7" s="2">
        <v>111</v>
      </c>
      <c r="BS7" s="2" t="s">
        <v>78</v>
      </c>
      <c r="BT7" s="2" t="s">
        <v>78</v>
      </c>
      <c r="BU7" s="2">
        <v>111</v>
      </c>
      <c r="BV7" s="2" t="s">
        <v>78</v>
      </c>
      <c r="BW7" s="2" t="s">
        <v>78</v>
      </c>
      <c r="BX7" s="2">
        <v>0</v>
      </c>
      <c r="BY7" s="2" t="s">
        <v>78</v>
      </c>
      <c r="BZ7" s="2" t="s">
        <v>78</v>
      </c>
      <c r="DA7" s="30">
        <v>13.9</v>
      </c>
      <c r="DB7" s="30">
        <f t="shared" si="0"/>
        <v>1</v>
      </c>
      <c r="DC7" s="7">
        <v>1.42</v>
      </c>
      <c r="DD7" s="7">
        <f t="shared" si="1"/>
        <v>0</v>
      </c>
      <c r="DE7" s="7">
        <v>10.199999999999999</v>
      </c>
    </row>
    <row r="8" spans="1:109" x14ac:dyDescent="0.2">
      <c r="A8" s="4">
        <v>7</v>
      </c>
      <c r="B8" s="3">
        <v>68</v>
      </c>
      <c r="C8" s="3">
        <v>1</v>
      </c>
      <c r="D8" s="9">
        <v>0</v>
      </c>
      <c r="E8" s="9">
        <v>1</v>
      </c>
      <c r="F8" s="9">
        <v>1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32">
        <v>0</v>
      </c>
      <c r="N8" s="37">
        <v>0</v>
      </c>
      <c r="O8" s="37">
        <v>0</v>
      </c>
      <c r="P8" s="37">
        <v>1</v>
      </c>
      <c r="Q8" s="37">
        <v>1</v>
      </c>
      <c r="R8" s="4" t="s">
        <v>109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1</v>
      </c>
      <c r="Z8" s="4">
        <v>0</v>
      </c>
      <c r="AB8" s="10">
        <v>0</v>
      </c>
      <c r="AE8" s="5" t="s">
        <v>78</v>
      </c>
      <c r="AF8" s="5" t="s">
        <v>78</v>
      </c>
      <c r="AG8" s="5" t="s">
        <v>78</v>
      </c>
      <c r="AH8" s="5" t="s">
        <v>78</v>
      </c>
      <c r="AI8" s="5" t="s">
        <v>78</v>
      </c>
      <c r="AJ8" s="5" t="s">
        <v>78</v>
      </c>
      <c r="AK8" s="5" t="s">
        <v>78</v>
      </c>
      <c r="AL8" s="5" t="s">
        <v>78</v>
      </c>
      <c r="AM8" s="5" t="s">
        <v>78</v>
      </c>
      <c r="AN8" s="5" t="s">
        <v>78</v>
      </c>
      <c r="AO8" s="5" t="s">
        <v>78</v>
      </c>
      <c r="AP8" s="5" t="s">
        <v>78</v>
      </c>
      <c r="AQ8" s="24">
        <v>1</v>
      </c>
      <c r="AR8" s="24">
        <v>0</v>
      </c>
      <c r="AS8" s="24">
        <v>1</v>
      </c>
      <c r="AT8" s="24">
        <v>0</v>
      </c>
      <c r="AU8" s="1">
        <v>0</v>
      </c>
      <c r="AV8" s="1">
        <v>0</v>
      </c>
      <c r="AW8" s="1">
        <v>0</v>
      </c>
      <c r="AX8" s="1">
        <v>1</v>
      </c>
      <c r="AY8" s="1">
        <v>1</v>
      </c>
      <c r="AZ8" s="1">
        <v>1</v>
      </c>
      <c r="BA8" s="1" t="s">
        <v>78</v>
      </c>
      <c r="BB8" s="1" t="s">
        <v>78</v>
      </c>
      <c r="BC8" s="34">
        <v>0</v>
      </c>
      <c r="BD8" s="34">
        <v>0</v>
      </c>
      <c r="BE8" s="34">
        <v>1</v>
      </c>
      <c r="BF8" s="6">
        <v>0</v>
      </c>
      <c r="BG8" s="6">
        <v>1</v>
      </c>
      <c r="BH8" s="6">
        <v>0</v>
      </c>
      <c r="BI8" s="6">
        <v>0</v>
      </c>
      <c r="BJ8" s="6">
        <v>1</v>
      </c>
      <c r="BK8" s="6">
        <v>0</v>
      </c>
      <c r="BL8" s="6">
        <v>0</v>
      </c>
      <c r="BM8" s="6">
        <v>1</v>
      </c>
      <c r="BN8" s="6">
        <v>0</v>
      </c>
      <c r="BO8" s="6" t="s">
        <v>78</v>
      </c>
      <c r="BP8" s="6" t="s">
        <v>78</v>
      </c>
      <c r="BQ8" s="6" t="s">
        <v>78</v>
      </c>
      <c r="BR8" s="2">
        <v>20</v>
      </c>
      <c r="CI8" s="8" t="s">
        <v>78</v>
      </c>
      <c r="CK8" s="8">
        <v>0</v>
      </c>
      <c r="CL8" s="8" t="s">
        <v>78</v>
      </c>
      <c r="CM8" s="8" t="s">
        <v>78</v>
      </c>
      <c r="CO8" s="8" t="s">
        <v>78</v>
      </c>
      <c r="CP8" s="8" t="s">
        <v>78</v>
      </c>
      <c r="CQ8" s="8" t="s">
        <v>78</v>
      </c>
      <c r="DA8" s="30">
        <v>8.5</v>
      </c>
      <c r="DB8" s="30">
        <f t="shared" si="0"/>
        <v>0</v>
      </c>
      <c r="DC8" s="7">
        <v>1.62</v>
      </c>
      <c r="DD8" s="7">
        <f t="shared" si="1"/>
        <v>0</v>
      </c>
      <c r="DE8" s="7">
        <v>19.100000000000001</v>
      </c>
    </row>
    <row r="9" spans="1:109" x14ac:dyDescent="0.2">
      <c r="A9" s="4">
        <v>8</v>
      </c>
      <c r="B9" s="3">
        <v>57</v>
      </c>
      <c r="C9" s="3">
        <v>1</v>
      </c>
      <c r="D9" s="9">
        <v>1</v>
      </c>
      <c r="E9" s="9">
        <v>0</v>
      </c>
      <c r="F9" s="9">
        <v>0</v>
      </c>
      <c r="G9" s="9">
        <v>1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32">
        <v>0</v>
      </c>
      <c r="N9" s="37">
        <v>0</v>
      </c>
      <c r="O9" s="37">
        <v>0</v>
      </c>
      <c r="P9" s="37">
        <v>0</v>
      </c>
      <c r="Q9" s="37">
        <v>0</v>
      </c>
      <c r="R9" s="4" t="s">
        <v>82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1</v>
      </c>
      <c r="Y9" s="4">
        <v>0</v>
      </c>
      <c r="Z9" s="4">
        <v>0</v>
      </c>
      <c r="AB9" s="10">
        <v>0</v>
      </c>
      <c r="AC9" s="4">
        <v>1</v>
      </c>
      <c r="AD9" s="4">
        <v>0</v>
      </c>
      <c r="AH9" s="5">
        <v>3</v>
      </c>
      <c r="AI9" s="5" t="s">
        <v>78</v>
      </c>
      <c r="AJ9" s="5" t="s">
        <v>78</v>
      </c>
      <c r="AK9" s="5">
        <v>12</v>
      </c>
      <c r="AL9" s="5" t="s">
        <v>78</v>
      </c>
      <c r="AM9" s="5" t="s">
        <v>78</v>
      </c>
      <c r="AN9" s="5">
        <v>10</v>
      </c>
      <c r="AO9" s="5" t="s">
        <v>78</v>
      </c>
      <c r="AP9" s="5" t="s">
        <v>78</v>
      </c>
      <c r="AQ9" s="24">
        <v>1</v>
      </c>
      <c r="AR9" s="24">
        <v>1</v>
      </c>
      <c r="AS9" s="24">
        <v>0</v>
      </c>
      <c r="AT9" s="24">
        <v>0</v>
      </c>
      <c r="AU9" s="1">
        <v>0</v>
      </c>
      <c r="AV9" s="1">
        <v>0</v>
      </c>
      <c r="AW9" s="1">
        <v>0</v>
      </c>
      <c r="AX9" s="1">
        <v>1</v>
      </c>
      <c r="AY9" s="1">
        <v>1</v>
      </c>
      <c r="AZ9" s="1">
        <v>1</v>
      </c>
      <c r="BA9" s="1" t="s">
        <v>78</v>
      </c>
      <c r="BB9" s="1" t="s">
        <v>78</v>
      </c>
      <c r="BC9" s="34">
        <v>0</v>
      </c>
      <c r="BD9" s="34">
        <v>1</v>
      </c>
      <c r="BE9" s="34">
        <v>0</v>
      </c>
      <c r="BF9" s="6">
        <v>0</v>
      </c>
      <c r="BG9" s="6">
        <v>1</v>
      </c>
      <c r="BH9" s="6">
        <v>0</v>
      </c>
      <c r="BI9" s="6">
        <v>0</v>
      </c>
      <c r="BJ9" s="6">
        <v>1</v>
      </c>
      <c r="BK9" s="6">
        <v>0</v>
      </c>
      <c r="BL9" s="6">
        <v>0</v>
      </c>
      <c r="BM9" s="6">
        <v>1</v>
      </c>
      <c r="BN9" s="6">
        <v>0</v>
      </c>
      <c r="BO9" s="6" t="s">
        <v>78</v>
      </c>
      <c r="BP9" s="6" t="s">
        <v>78</v>
      </c>
      <c r="BQ9" s="6" t="s">
        <v>78</v>
      </c>
      <c r="BR9" s="2">
        <v>40</v>
      </c>
      <c r="BU9" s="2">
        <v>40</v>
      </c>
      <c r="BV9" s="2">
        <v>9</v>
      </c>
      <c r="CA9" s="7">
        <v>15</v>
      </c>
      <c r="CB9" s="7" t="s">
        <v>78</v>
      </c>
      <c r="CC9" s="7" t="s">
        <v>78</v>
      </c>
      <c r="CD9" s="7">
        <v>1</v>
      </c>
      <c r="CE9" s="7" t="s">
        <v>78</v>
      </c>
      <c r="CF9" s="7" t="s">
        <v>78</v>
      </c>
      <c r="CG9" s="7" t="s">
        <v>78</v>
      </c>
      <c r="CH9" s="7" t="s">
        <v>78</v>
      </c>
      <c r="DA9" s="30">
        <v>9.6999999999999993</v>
      </c>
      <c r="DB9" s="30">
        <f t="shared" si="0"/>
        <v>0</v>
      </c>
      <c r="DC9" s="7">
        <v>2.08</v>
      </c>
      <c r="DD9" s="7">
        <f t="shared" si="1"/>
        <v>0</v>
      </c>
      <c r="DE9" s="7">
        <v>21.4</v>
      </c>
    </row>
    <row r="10" spans="1:109" x14ac:dyDescent="0.2">
      <c r="A10" s="4">
        <v>9</v>
      </c>
      <c r="B10" s="3">
        <v>56</v>
      </c>
      <c r="C10" s="3">
        <v>0</v>
      </c>
      <c r="D10" s="9">
        <v>0</v>
      </c>
      <c r="E10" s="9">
        <v>1</v>
      </c>
      <c r="F10" s="9">
        <v>1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32">
        <v>0</v>
      </c>
      <c r="M10" s="32">
        <v>0</v>
      </c>
      <c r="N10" s="37">
        <v>1</v>
      </c>
      <c r="O10" s="37">
        <v>1</v>
      </c>
      <c r="P10" s="37">
        <v>0</v>
      </c>
      <c r="Q10" s="37">
        <v>1</v>
      </c>
      <c r="R10" s="4" t="s">
        <v>107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1</v>
      </c>
      <c r="Z10" s="4">
        <v>0</v>
      </c>
      <c r="AB10" s="10">
        <v>1</v>
      </c>
      <c r="AE10" s="5">
        <v>35</v>
      </c>
      <c r="AF10" s="5" t="s">
        <v>78</v>
      </c>
      <c r="AG10" s="5" t="s">
        <v>78</v>
      </c>
      <c r="AH10" s="5" t="s">
        <v>78</v>
      </c>
      <c r="AI10" s="5" t="s">
        <v>78</v>
      </c>
      <c r="AJ10" s="5" t="s">
        <v>78</v>
      </c>
      <c r="AK10" s="5" t="s">
        <v>78</v>
      </c>
      <c r="AL10" s="5" t="s">
        <v>78</v>
      </c>
      <c r="AM10" s="5" t="s">
        <v>78</v>
      </c>
      <c r="AN10" s="5" t="s">
        <v>78</v>
      </c>
      <c r="AO10" s="5" t="s">
        <v>78</v>
      </c>
      <c r="AP10" s="5" t="s">
        <v>78</v>
      </c>
      <c r="AQ10" s="24">
        <v>1</v>
      </c>
      <c r="AR10" s="24">
        <v>1</v>
      </c>
      <c r="AS10" s="24">
        <v>0</v>
      </c>
      <c r="AT10" s="24">
        <v>0</v>
      </c>
      <c r="AU10" s="1">
        <v>0</v>
      </c>
      <c r="AV10" s="1">
        <v>0</v>
      </c>
      <c r="AW10" s="1">
        <v>0</v>
      </c>
      <c r="AX10" s="1">
        <v>1</v>
      </c>
      <c r="AY10" s="1">
        <v>1</v>
      </c>
      <c r="AZ10" s="1">
        <v>1</v>
      </c>
      <c r="BA10" s="1" t="s">
        <v>78</v>
      </c>
      <c r="BB10" s="1" t="s">
        <v>78</v>
      </c>
      <c r="BC10" s="34">
        <v>0</v>
      </c>
      <c r="BD10" s="34">
        <v>1</v>
      </c>
      <c r="BE10" s="34">
        <v>0</v>
      </c>
      <c r="BF10" s="6">
        <v>0</v>
      </c>
      <c r="BG10" s="6">
        <v>1</v>
      </c>
      <c r="BH10" s="6">
        <v>0</v>
      </c>
      <c r="BI10" s="6">
        <v>0</v>
      </c>
      <c r="BJ10" s="6">
        <v>1</v>
      </c>
      <c r="BK10" s="6">
        <v>0</v>
      </c>
      <c r="BL10" s="6">
        <v>0</v>
      </c>
      <c r="BM10" s="6">
        <v>1</v>
      </c>
      <c r="BN10" s="6">
        <v>0</v>
      </c>
      <c r="BO10" s="6" t="s">
        <v>78</v>
      </c>
      <c r="BP10" s="6" t="s">
        <v>78</v>
      </c>
      <c r="BQ10" s="6" t="s">
        <v>78</v>
      </c>
      <c r="BR10" s="2">
        <v>79</v>
      </c>
      <c r="BS10" s="2">
        <v>79</v>
      </c>
      <c r="BT10" s="2" t="s">
        <v>78</v>
      </c>
      <c r="BU10" s="2" t="s">
        <v>78</v>
      </c>
      <c r="BV10" s="2">
        <v>53</v>
      </c>
      <c r="BW10" s="2" t="s">
        <v>78</v>
      </c>
      <c r="BX10" s="2" t="s">
        <v>78</v>
      </c>
      <c r="BY10" s="2" t="s">
        <v>78</v>
      </c>
      <c r="BZ10" s="2" t="s">
        <v>78</v>
      </c>
      <c r="DA10" s="30">
        <v>10.7</v>
      </c>
      <c r="DB10" s="30">
        <f t="shared" si="0"/>
        <v>1</v>
      </c>
      <c r="DC10" s="7">
        <v>1.84</v>
      </c>
      <c r="DD10" s="7">
        <f t="shared" si="1"/>
        <v>0</v>
      </c>
      <c r="DE10" s="7">
        <v>17.2</v>
      </c>
    </row>
    <row r="11" spans="1:109" x14ac:dyDescent="0.2">
      <c r="A11" s="4">
        <v>10</v>
      </c>
      <c r="B11" s="3">
        <v>73</v>
      </c>
      <c r="C11" s="3">
        <v>0</v>
      </c>
      <c r="D11" s="9">
        <v>0</v>
      </c>
      <c r="E11" s="9">
        <v>1</v>
      </c>
      <c r="F11" s="9">
        <v>1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32">
        <v>0</v>
      </c>
      <c r="M11" s="32">
        <v>0</v>
      </c>
      <c r="N11" s="37">
        <v>1</v>
      </c>
      <c r="O11" s="37">
        <v>0</v>
      </c>
      <c r="P11" s="37">
        <v>1</v>
      </c>
      <c r="Q11" s="37">
        <v>0</v>
      </c>
      <c r="R11" s="4" t="s">
        <v>106</v>
      </c>
      <c r="S11" s="4">
        <v>1</v>
      </c>
      <c r="T11" s="4">
        <v>0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0</v>
      </c>
      <c r="AB11" s="10">
        <v>1</v>
      </c>
      <c r="AE11" s="5">
        <v>8</v>
      </c>
      <c r="AF11" s="5" t="s">
        <v>78</v>
      </c>
      <c r="AG11" s="5" t="s">
        <v>78</v>
      </c>
      <c r="AH11" s="5" t="s">
        <v>78</v>
      </c>
      <c r="AI11" s="5" t="s">
        <v>78</v>
      </c>
      <c r="AJ11" s="5" t="s">
        <v>78</v>
      </c>
      <c r="AK11" s="5" t="s">
        <v>78</v>
      </c>
      <c r="AL11" s="5" t="s">
        <v>78</v>
      </c>
      <c r="AM11" s="5" t="s">
        <v>78</v>
      </c>
      <c r="AN11" s="5" t="s">
        <v>78</v>
      </c>
      <c r="AO11" s="5" t="s">
        <v>78</v>
      </c>
      <c r="AP11" s="5" t="s">
        <v>78</v>
      </c>
      <c r="AQ11" s="24">
        <v>0</v>
      </c>
      <c r="AR11" s="24" t="s">
        <v>78</v>
      </c>
      <c r="AS11" s="24" t="s">
        <v>78</v>
      </c>
      <c r="AT11" s="24" t="s">
        <v>78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1</v>
      </c>
      <c r="BC11" s="34">
        <v>0</v>
      </c>
      <c r="BD11" s="34">
        <v>0</v>
      </c>
      <c r="BE11" s="34">
        <v>1</v>
      </c>
      <c r="BF11" s="6" t="s">
        <v>78</v>
      </c>
      <c r="BG11" s="6" t="s">
        <v>78</v>
      </c>
      <c r="BH11" s="6" t="s">
        <v>78</v>
      </c>
      <c r="BI11" s="6" t="s">
        <v>78</v>
      </c>
      <c r="BJ11" s="6" t="s">
        <v>78</v>
      </c>
      <c r="BK11" s="6" t="s">
        <v>78</v>
      </c>
      <c r="BL11" s="6" t="s">
        <v>78</v>
      </c>
      <c r="BM11" s="6" t="s">
        <v>78</v>
      </c>
      <c r="BN11" s="6" t="s">
        <v>78</v>
      </c>
      <c r="BO11" s="6">
        <v>0</v>
      </c>
      <c r="BP11" s="6">
        <v>0</v>
      </c>
      <c r="BQ11" s="6">
        <v>1</v>
      </c>
      <c r="BR11" s="2">
        <v>7</v>
      </c>
      <c r="BS11" s="2" t="s">
        <v>78</v>
      </c>
      <c r="BT11" s="2" t="s">
        <v>78</v>
      </c>
      <c r="BU11" s="2" t="s">
        <v>78</v>
      </c>
      <c r="BV11" s="2" t="s">
        <v>78</v>
      </c>
      <c r="BW11" s="2" t="s">
        <v>78</v>
      </c>
      <c r="BX11" s="2" t="s">
        <v>78</v>
      </c>
      <c r="BY11" s="2">
        <v>7</v>
      </c>
      <c r="BZ11" s="2">
        <v>3</v>
      </c>
      <c r="CA11" s="7" t="s">
        <v>78</v>
      </c>
      <c r="CB11" s="7" t="s">
        <v>78</v>
      </c>
      <c r="CC11" s="7" t="s">
        <v>78</v>
      </c>
      <c r="CD11" s="7" t="s">
        <v>78</v>
      </c>
      <c r="CE11" s="7" t="s">
        <v>78</v>
      </c>
      <c r="CF11" s="7" t="s">
        <v>78</v>
      </c>
      <c r="CG11" s="7">
        <v>4</v>
      </c>
      <c r="CH11" s="7">
        <v>1</v>
      </c>
      <c r="DA11" s="30">
        <v>11.7</v>
      </c>
      <c r="DB11" s="30">
        <f t="shared" si="0"/>
        <v>1</v>
      </c>
      <c r="DC11" s="7">
        <v>0.8</v>
      </c>
      <c r="DD11" s="7">
        <f t="shared" si="1"/>
        <v>0</v>
      </c>
      <c r="DE11" s="7">
        <v>6.8</v>
      </c>
    </row>
    <row r="12" spans="1:109" x14ac:dyDescent="0.2">
      <c r="A12" s="4">
        <v>11</v>
      </c>
      <c r="B12" s="3">
        <v>64</v>
      </c>
      <c r="C12" s="3">
        <v>1</v>
      </c>
      <c r="D12" s="9">
        <v>0</v>
      </c>
      <c r="E12" s="9">
        <v>1</v>
      </c>
      <c r="F12" s="9">
        <v>1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32">
        <v>0</v>
      </c>
      <c r="M12" s="32">
        <v>0</v>
      </c>
      <c r="N12" s="37">
        <v>1</v>
      </c>
      <c r="O12" s="37">
        <v>0</v>
      </c>
      <c r="P12" s="37">
        <v>0</v>
      </c>
      <c r="Q12" s="37">
        <v>0</v>
      </c>
      <c r="R12" s="4" t="s">
        <v>81</v>
      </c>
      <c r="S12" s="4">
        <v>1</v>
      </c>
      <c r="T12" s="4">
        <v>1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B12" s="10">
        <v>1</v>
      </c>
      <c r="AC12" s="4" t="s">
        <v>86</v>
      </c>
      <c r="AQ12" s="24">
        <v>0</v>
      </c>
      <c r="AR12" s="24" t="s">
        <v>78</v>
      </c>
      <c r="AS12" s="24" t="s">
        <v>78</v>
      </c>
      <c r="AT12" s="24" t="s">
        <v>78</v>
      </c>
      <c r="AU12" s="1" t="s">
        <v>78</v>
      </c>
      <c r="AV12" s="1" t="s">
        <v>78</v>
      </c>
      <c r="AW12" s="1" t="s">
        <v>78</v>
      </c>
      <c r="AX12" s="1" t="s">
        <v>78</v>
      </c>
      <c r="AY12" s="1" t="s">
        <v>78</v>
      </c>
      <c r="AZ12" s="1" t="s">
        <v>78</v>
      </c>
      <c r="BA12" s="1">
        <v>0</v>
      </c>
      <c r="BB12" s="1">
        <v>1</v>
      </c>
      <c r="BC12" s="34">
        <v>1</v>
      </c>
      <c r="BD12" s="34">
        <v>0</v>
      </c>
      <c r="BE12" s="34">
        <v>0</v>
      </c>
      <c r="BF12" s="6" t="s">
        <v>78</v>
      </c>
      <c r="BG12" s="6" t="s">
        <v>78</v>
      </c>
      <c r="BH12" s="6" t="s">
        <v>78</v>
      </c>
      <c r="BI12" s="6" t="s">
        <v>78</v>
      </c>
      <c r="BJ12" s="6" t="s">
        <v>78</v>
      </c>
      <c r="BK12" s="6" t="s">
        <v>78</v>
      </c>
      <c r="BL12" s="6" t="s">
        <v>78</v>
      </c>
      <c r="BM12" s="6" t="s">
        <v>78</v>
      </c>
      <c r="BN12" s="6" t="s">
        <v>78</v>
      </c>
      <c r="BO12" s="6" t="s">
        <v>84</v>
      </c>
      <c r="BP12" s="6" t="s">
        <v>85</v>
      </c>
      <c r="BQ12" s="6">
        <v>0</v>
      </c>
      <c r="BR12" s="2">
        <v>10</v>
      </c>
      <c r="BS12" s="2" t="s">
        <v>78</v>
      </c>
      <c r="BT12" s="2" t="s">
        <v>78</v>
      </c>
      <c r="BU12" s="2" t="s">
        <v>78</v>
      </c>
      <c r="BV12" s="2" t="s">
        <v>78</v>
      </c>
      <c r="BW12" s="2" t="s">
        <v>78</v>
      </c>
      <c r="BX12" s="2" t="s">
        <v>78</v>
      </c>
      <c r="BY12" s="2">
        <v>10</v>
      </c>
      <c r="BZ12" s="2">
        <v>3</v>
      </c>
      <c r="CA12" s="7" t="s">
        <v>78</v>
      </c>
      <c r="CB12" s="7" t="s">
        <v>78</v>
      </c>
      <c r="CC12" s="7" t="s">
        <v>78</v>
      </c>
      <c r="CD12" s="7" t="s">
        <v>78</v>
      </c>
      <c r="CE12" s="7" t="s">
        <v>78</v>
      </c>
      <c r="CF12" s="7" t="s">
        <v>78</v>
      </c>
      <c r="DA12" s="30" t="s">
        <v>78</v>
      </c>
      <c r="DB12" s="30">
        <f t="shared" si="0"/>
        <v>1</v>
      </c>
      <c r="DC12" s="7" t="s">
        <v>78</v>
      </c>
      <c r="DD12" s="7">
        <f t="shared" si="1"/>
        <v>1</v>
      </c>
      <c r="DE12" s="7" t="s">
        <v>78</v>
      </c>
    </row>
    <row r="13" spans="1:109" x14ac:dyDescent="0.2">
      <c r="A13" s="4">
        <v>12</v>
      </c>
      <c r="B13" s="3">
        <v>38</v>
      </c>
      <c r="C13" s="3">
        <v>0</v>
      </c>
      <c r="D13" s="9">
        <v>0</v>
      </c>
      <c r="E13" s="9">
        <v>1</v>
      </c>
      <c r="F13" s="9">
        <v>0</v>
      </c>
      <c r="G13" s="9">
        <v>1</v>
      </c>
      <c r="H13" s="9">
        <v>0</v>
      </c>
      <c r="I13" s="9">
        <v>0</v>
      </c>
      <c r="J13" s="9">
        <v>1</v>
      </c>
      <c r="K13" s="9">
        <v>0</v>
      </c>
      <c r="L13" s="32">
        <v>0</v>
      </c>
      <c r="M13" s="32">
        <v>0</v>
      </c>
      <c r="N13" s="37">
        <v>0</v>
      </c>
      <c r="O13" s="37">
        <v>0</v>
      </c>
      <c r="P13" s="37">
        <v>0</v>
      </c>
      <c r="Q13" s="37">
        <v>0</v>
      </c>
      <c r="R13" s="4" t="s">
        <v>87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1</v>
      </c>
      <c r="Y13" s="4">
        <v>0</v>
      </c>
      <c r="Z13" s="4">
        <v>0</v>
      </c>
      <c r="AB13" s="10">
        <v>1</v>
      </c>
      <c r="AC13" s="4">
        <v>0</v>
      </c>
      <c r="AD13" s="4">
        <v>0</v>
      </c>
      <c r="AE13" s="5">
        <v>7</v>
      </c>
      <c r="AF13" s="5" t="s">
        <v>78</v>
      </c>
      <c r="AG13" s="5" t="s">
        <v>78</v>
      </c>
      <c r="AH13" s="5" t="s">
        <v>78</v>
      </c>
      <c r="AI13" s="5" t="s">
        <v>78</v>
      </c>
      <c r="AJ13" s="5" t="s">
        <v>78</v>
      </c>
      <c r="AK13" s="5" t="s">
        <v>78</v>
      </c>
      <c r="AL13" s="5" t="s">
        <v>78</v>
      </c>
      <c r="AM13" s="5" t="s">
        <v>78</v>
      </c>
      <c r="AN13" s="5" t="s">
        <v>78</v>
      </c>
      <c r="AO13" s="5" t="s">
        <v>78</v>
      </c>
      <c r="AP13" s="5" t="s">
        <v>78</v>
      </c>
      <c r="AQ13" s="24">
        <v>0</v>
      </c>
      <c r="AR13" s="24" t="s">
        <v>78</v>
      </c>
      <c r="AS13" s="24" t="s">
        <v>78</v>
      </c>
      <c r="AT13" s="24" t="s">
        <v>78</v>
      </c>
      <c r="AU13" s="1" t="s">
        <v>78</v>
      </c>
      <c r="AV13" s="1" t="s">
        <v>78</v>
      </c>
      <c r="AW13" s="1" t="s">
        <v>78</v>
      </c>
      <c r="AX13" s="1" t="s">
        <v>78</v>
      </c>
      <c r="AY13" s="1" t="s">
        <v>78</v>
      </c>
      <c r="AZ13" s="1" t="s">
        <v>78</v>
      </c>
      <c r="BA13" s="1">
        <v>0</v>
      </c>
      <c r="BB13" s="1">
        <v>1</v>
      </c>
      <c r="BC13" s="34">
        <v>1</v>
      </c>
      <c r="BD13" s="34">
        <v>0</v>
      </c>
      <c r="BE13" s="34">
        <v>0</v>
      </c>
      <c r="BF13" s="6" t="s">
        <v>78</v>
      </c>
      <c r="BG13" s="6" t="s">
        <v>78</v>
      </c>
      <c r="BH13" s="6" t="s">
        <v>78</v>
      </c>
      <c r="BI13" s="6" t="s">
        <v>78</v>
      </c>
      <c r="BJ13" s="6" t="s">
        <v>78</v>
      </c>
      <c r="BK13" s="6" t="s">
        <v>78</v>
      </c>
      <c r="BL13" s="6" t="s">
        <v>78</v>
      </c>
      <c r="BM13" s="6" t="s">
        <v>78</v>
      </c>
      <c r="BN13" s="6" t="s">
        <v>78</v>
      </c>
      <c r="BO13" s="6">
        <v>1</v>
      </c>
      <c r="BP13" s="6">
        <v>0</v>
      </c>
      <c r="BQ13" s="6">
        <v>0</v>
      </c>
      <c r="BR13" s="2">
        <v>3</v>
      </c>
      <c r="BS13" s="2" t="s">
        <v>78</v>
      </c>
      <c r="BT13" s="2" t="s">
        <v>78</v>
      </c>
      <c r="BU13" s="2" t="s">
        <v>78</v>
      </c>
      <c r="BV13" s="2" t="s">
        <v>78</v>
      </c>
      <c r="BW13" s="2" t="s">
        <v>78</v>
      </c>
      <c r="BX13" s="2" t="s">
        <v>78</v>
      </c>
      <c r="BY13" s="2">
        <v>3</v>
      </c>
      <c r="BZ13" s="2">
        <v>0</v>
      </c>
      <c r="CA13" s="7" t="s">
        <v>78</v>
      </c>
      <c r="CB13" s="7" t="s">
        <v>78</v>
      </c>
      <c r="CC13" s="7" t="s">
        <v>78</v>
      </c>
      <c r="CD13" s="7" t="s">
        <v>78</v>
      </c>
      <c r="CE13" s="7" t="s">
        <v>78</v>
      </c>
      <c r="CF13" s="7" t="s">
        <v>78</v>
      </c>
      <c r="CG13" s="7">
        <v>7</v>
      </c>
      <c r="CH13" s="7">
        <v>1</v>
      </c>
      <c r="CI13" s="8" t="s">
        <v>78</v>
      </c>
      <c r="CJ13" s="8" t="s">
        <v>78</v>
      </c>
      <c r="CK13" s="8" t="s">
        <v>78</v>
      </c>
      <c r="CL13" s="8" t="s">
        <v>78</v>
      </c>
      <c r="CM13" s="8" t="s">
        <v>78</v>
      </c>
      <c r="CN13" s="8" t="s">
        <v>78</v>
      </c>
      <c r="CO13" s="8" t="s">
        <v>78</v>
      </c>
      <c r="CP13" s="27" t="s">
        <v>100</v>
      </c>
      <c r="CQ13" s="8">
        <v>2</v>
      </c>
      <c r="DA13" s="30">
        <v>4.3</v>
      </c>
      <c r="DB13" s="30">
        <f t="shared" si="0"/>
        <v>0</v>
      </c>
      <c r="DC13" s="7">
        <v>0.95</v>
      </c>
      <c r="DD13" s="7">
        <f t="shared" si="1"/>
        <v>0</v>
      </c>
      <c r="DE13" s="7">
        <v>22</v>
      </c>
    </row>
    <row r="14" spans="1:109" x14ac:dyDescent="0.2">
      <c r="A14" s="4">
        <v>13</v>
      </c>
      <c r="B14" s="3">
        <v>64</v>
      </c>
      <c r="C14" s="3">
        <v>0</v>
      </c>
      <c r="D14" s="9">
        <v>0</v>
      </c>
      <c r="E14" s="9">
        <v>1</v>
      </c>
      <c r="F14" s="9">
        <v>1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32">
        <v>0</v>
      </c>
      <c r="M14" s="32">
        <v>0</v>
      </c>
      <c r="N14" s="37">
        <v>0</v>
      </c>
      <c r="O14" s="37">
        <v>0</v>
      </c>
      <c r="P14" s="37">
        <v>0</v>
      </c>
      <c r="Q14" s="37">
        <v>0</v>
      </c>
      <c r="R14" s="4" t="s">
        <v>88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B14" s="10">
        <v>1</v>
      </c>
      <c r="AE14" s="5" t="s">
        <v>78</v>
      </c>
      <c r="AF14" s="5" t="s">
        <v>78</v>
      </c>
      <c r="AG14" s="5" t="s">
        <v>78</v>
      </c>
      <c r="AH14" s="5" t="s">
        <v>78</v>
      </c>
      <c r="AI14" s="5" t="s">
        <v>78</v>
      </c>
      <c r="AJ14" s="5" t="s">
        <v>78</v>
      </c>
      <c r="AK14" s="5" t="s">
        <v>78</v>
      </c>
      <c r="AL14" s="5" t="s">
        <v>78</v>
      </c>
      <c r="AM14" s="5" t="s">
        <v>78</v>
      </c>
      <c r="AN14" s="5" t="s">
        <v>78</v>
      </c>
      <c r="AO14" s="5" t="s">
        <v>78</v>
      </c>
      <c r="AP14" s="5" t="s">
        <v>78</v>
      </c>
      <c r="AQ14" s="24">
        <v>0</v>
      </c>
      <c r="AR14" s="24" t="s">
        <v>78</v>
      </c>
      <c r="AS14" s="24" t="s">
        <v>78</v>
      </c>
      <c r="AT14" s="24" t="s">
        <v>78</v>
      </c>
      <c r="AU14" s="1" t="s">
        <v>78</v>
      </c>
      <c r="AV14" s="1" t="s">
        <v>78</v>
      </c>
      <c r="AW14" s="1" t="s">
        <v>78</v>
      </c>
      <c r="AX14" s="1" t="s">
        <v>78</v>
      </c>
      <c r="AY14" s="1" t="s">
        <v>78</v>
      </c>
      <c r="AZ14" s="1" t="s">
        <v>78</v>
      </c>
      <c r="BA14" s="1">
        <v>0</v>
      </c>
      <c r="BB14" s="1">
        <v>1</v>
      </c>
      <c r="BC14" s="34">
        <v>1</v>
      </c>
      <c r="BD14" s="34">
        <v>0</v>
      </c>
      <c r="BE14" s="34">
        <v>0</v>
      </c>
      <c r="BF14" s="6" t="s">
        <v>78</v>
      </c>
      <c r="BG14" s="6" t="s">
        <v>78</v>
      </c>
      <c r="BH14" s="6" t="s">
        <v>78</v>
      </c>
      <c r="BI14" s="6" t="s">
        <v>78</v>
      </c>
      <c r="BJ14" s="6" t="s">
        <v>78</v>
      </c>
      <c r="BK14" s="6" t="s">
        <v>78</v>
      </c>
      <c r="BL14" s="6" t="s">
        <v>78</v>
      </c>
      <c r="BM14" s="6" t="s">
        <v>78</v>
      </c>
      <c r="BN14" s="6" t="s">
        <v>78</v>
      </c>
      <c r="BO14" s="6">
        <v>1</v>
      </c>
      <c r="BP14" s="6">
        <v>0</v>
      </c>
      <c r="BQ14" s="6">
        <v>0</v>
      </c>
      <c r="BR14" s="2">
        <v>27</v>
      </c>
      <c r="BS14" s="2" t="s">
        <v>78</v>
      </c>
      <c r="BT14" s="2" t="s">
        <v>78</v>
      </c>
      <c r="BU14" s="2" t="s">
        <v>78</v>
      </c>
      <c r="BV14" s="2" t="s">
        <v>78</v>
      </c>
      <c r="BW14" s="2" t="s">
        <v>78</v>
      </c>
      <c r="BX14" s="2" t="s">
        <v>78</v>
      </c>
      <c r="BY14" s="2">
        <v>27</v>
      </c>
      <c r="BZ14" s="2">
        <v>6</v>
      </c>
      <c r="CA14" s="7" t="s">
        <v>78</v>
      </c>
      <c r="CB14" s="7" t="s">
        <v>78</v>
      </c>
      <c r="CC14" s="7" t="s">
        <v>78</v>
      </c>
      <c r="CD14" s="7" t="s">
        <v>78</v>
      </c>
      <c r="CE14" s="7" t="s">
        <v>78</v>
      </c>
      <c r="CF14" s="7" t="s">
        <v>78</v>
      </c>
      <c r="CG14" s="7">
        <v>13</v>
      </c>
      <c r="CH14" s="7">
        <v>2</v>
      </c>
      <c r="DA14" s="30">
        <v>8</v>
      </c>
      <c r="DB14" s="30">
        <f t="shared" si="0"/>
        <v>0</v>
      </c>
      <c r="DC14" s="7">
        <v>1.42</v>
      </c>
      <c r="DD14" s="7">
        <f t="shared" si="1"/>
        <v>0</v>
      </c>
      <c r="DE14" s="7">
        <v>17.8</v>
      </c>
    </row>
    <row r="15" spans="1:109" x14ac:dyDescent="0.2">
      <c r="A15" s="4">
        <v>14</v>
      </c>
      <c r="B15" s="3">
        <v>84</v>
      </c>
      <c r="C15" s="3">
        <v>0</v>
      </c>
      <c r="D15" s="9">
        <v>0</v>
      </c>
      <c r="E15" s="9">
        <v>1</v>
      </c>
      <c r="F15" s="9">
        <v>1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32">
        <v>0</v>
      </c>
      <c r="M15" s="32">
        <v>0</v>
      </c>
      <c r="N15" s="37">
        <v>0</v>
      </c>
      <c r="O15" s="37">
        <v>0</v>
      </c>
      <c r="P15" s="37">
        <v>0</v>
      </c>
      <c r="Q15" s="37">
        <v>0</v>
      </c>
      <c r="R15" s="4" t="s">
        <v>89</v>
      </c>
      <c r="S15" s="4">
        <v>1</v>
      </c>
      <c r="T15" s="4">
        <v>0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B15" s="10">
        <v>1</v>
      </c>
      <c r="AE15" s="5" t="s">
        <v>78</v>
      </c>
      <c r="AF15" s="5" t="s">
        <v>78</v>
      </c>
      <c r="AG15" s="5" t="s">
        <v>78</v>
      </c>
      <c r="AH15" s="5" t="s">
        <v>78</v>
      </c>
      <c r="AI15" s="5" t="s">
        <v>78</v>
      </c>
      <c r="AJ15" s="5" t="s">
        <v>78</v>
      </c>
      <c r="AK15" s="5" t="s">
        <v>78</v>
      </c>
      <c r="AL15" s="5" t="s">
        <v>78</v>
      </c>
      <c r="AM15" s="5" t="s">
        <v>78</v>
      </c>
      <c r="AN15" s="5" t="s">
        <v>78</v>
      </c>
      <c r="AO15" s="5" t="s">
        <v>78</v>
      </c>
      <c r="AP15" s="5" t="s">
        <v>78</v>
      </c>
      <c r="AQ15" s="24">
        <v>0</v>
      </c>
      <c r="AR15" s="24" t="s">
        <v>78</v>
      </c>
      <c r="AS15" s="24" t="s">
        <v>78</v>
      </c>
      <c r="AT15" s="24" t="s">
        <v>78</v>
      </c>
      <c r="AU15" s="1" t="s">
        <v>78</v>
      </c>
      <c r="AV15" s="1" t="s">
        <v>78</v>
      </c>
      <c r="AW15" s="1" t="s">
        <v>78</v>
      </c>
      <c r="AX15" s="1" t="s">
        <v>78</v>
      </c>
      <c r="AY15" s="1" t="s">
        <v>78</v>
      </c>
      <c r="AZ15" s="1" t="s">
        <v>78</v>
      </c>
      <c r="BA15" s="1">
        <v>0</v>
      </c>
      <c r="BB15" s="1">
        <v>1</v>
      </c>
      <c r="BC15" s="34">
        <v>1</v>
      </c>
      <c r="BD15" s="34">
        <v>0</v>
      </c>
      <c r="BE15" s="34">
        <v>0</v>
      </c>
      <c r="BF15" s="6" t="s">
        <v>78</v>
      </c>
      <c r="BG15" s="6" t="s">
        <v>78</v>
      </c>
      <c r="BH15" s="6" t="s">
        <v>78</v>
      </c>
      <c r="BI15" s="6" t="s">
        <v>78</v>
      </c>
      <c r="BJ15" s="6" t="s">
        <v>78</v>
      </c>
      <c r="BK15" s="6" t="s">
        <v>78</v>
      </c>
      <c r="BL15" s="6" t="s">
        <v>78</v>
      </c>
      <c r="BM15" s="6" t="s">
        <v>78</v>
      </c>
      <c r="BN15" s="6" t="s">
        <v>78</v>
      </c>
      <c r="BO15" s="6">
        <v>1</v>
      </c>
      <c r="BP15" s="6">
        <v>0</v>
      </c>
      <c r="BQ15" s="6">
        <v>0</v>
      </c>
      <c r="BR15" s="2">
        <v>23</v>
      </c>
      <c r="BS15" s="2" t="s">
        <v>78</v>
      </c>
      <c r="BT15" s="2" t="s">
        <v>78</v>
      </c>
      <c r="BU15" s="2" t="s">
        <v>78</v>
      </c>
      <c r="BV15" s="2" t="s">
        <v>78</v>
      </c>
      <c r="BW15" s="2" t="s">
        <v>78</v>
      </c>
      <c r="BX15" s="2" t="s">
        <v>78</v>
      </c>
      <c r="BY15" s="2">
        <v>23</v>
      </c>
      <c r="BZ15" s="2">
        <v>6</v>
      </c>
      <c r="CA15" s="7" t="s">
        <v>78</v>
      </c>
      <c r="CB15" s="7" t="s">
        <v>78</v>
      </c>
      <c r="CC15" s="7" t="s">
        <v>78</v>
      </c>
      <c r="CD15" s="7" t="s">
        <v>78</v>
      </c>
      <c r="CE15" s="7" t="s">
        <v>78</v>
      </c>
      <c r="CF15" s="7" t="s">
        <v>78</v>
      </c>
      <c r="CG15" s="7">
        <v>6</v>
      </c>
      <c r="CH15" s="7">
        <v>0</v>
      </c>
      <c r="CI15" s="8" t="s">
        <v>78</v>
      </c>
      <c r="CJ15" s="8" t="s">
        <v>78</v>
      </c>
      <c r="CK15" s="8" t="s">
        <v>78</v>
      </c>
      <c r="CL15" s="8" t="s">
        <v>78</v>
      </c>
      <c r="CM15" s="8" t="s">
        <v>78</v>
      </c>
      <c r="CN15" s="8" t="s">
        <v>78</v>
      </c>
      <c r="CO15" s="8" t="s">
        <v>78</v>
      </c>
      <c r="CP15" s="8">
        <v>3</v>
      </c>
      <c r="CQ15" s="8">
        <v>3</v>
      </c>
      <c r="DA15" s="30">
        <v>10.199999999999999</v>
      </c>
      <c r="DB15" s="30">
        <f t="shared" si="0"/>
        <v>1</v>
      </c>
      <c r="DC15" s="7">
        <v>1.05</v>
      </c>
      <c r="DD15" s="7">
        <f t="shared" si="1"/>
        <v>0</v>
      </c>
      <c r="DE15" s="7">
        <v>10.3</v>
      </c>
    </row>
    <row r="16" spans="1:109" x14ac:dyDescent="0.2">
      <c r="A16" s="4">
        <v>15</v>
      </c>
      <c r="B16" s="3">
        <v>72</v>
      </c>
      <c r="C16" s="3">
        <v>0</v>
      </c>
      <c r="D16" s="9">
        <v>0</v>
      </c>
      <c r="E16" s="9">
        <v>1</v>
      </c>
      <c r="F16" s="9">
        <v>1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36">
        <v>1</v>
      </c>
      <c r="O16" s="36">
        <v>1</v>
      </c>
      <c r="P16" s="36">
        <v>0</v>
      </c>
      <c r="Q16" s="36">
        <v>0</v>
      </c>
      <c r="R16" s="4" t="s">
        <v>90</v>
      </c>
      <c r="S16" s="4">
        <v>1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B16" s="10">
        <v>1</v>
      </c>
      <c r="AE16" s="5" t="s">
        <v>78</v>
      </c>
      <c r="AF16" s="5" t="s">
        <v>78</v>
      </c>
      <c r="AG16" s="5" t="s">
        <v>78</v>
      </c>
      <c r="AH16" s="5" t="s">
        <v>78</v>
      </c>
      <c r="AI16" s="5" t="s">
        <v>78</v>
      </c>
      <c r="AJ16" s="5" t="s">
        <v>78</v>
      </c>
      <c r="AK16" s="5" t="s">
        <v>78</v>
      </c>
      <c r="AL16" s="5" t="s">
        <v>78</v>
      </c>
      <c r="AM16" s="5" t="s">
        <v>78</v>
      </c>
      <c r="AN16" s="5" t="s">
        <v>78</v>
      </c>
      <c r="AO16" s="5" t="s">
        <v>78</v>
      </c>
      <c r="AP16" s="5" t="s">
        <v>78</v>
      </c>
      <c r="AQ16" s="24">
        <v>0</v>
      </c>
      <c r="AR16" s="24" t="s">
        <v>78</v>
      </c>
      <c r="AS16" s="24" t="s">
        <v>78</v>
      </c>
      <c r="AT16" s="24" t="s">
        <v>78</v>
      </c>
      <c r="AU16" s="1" t="s">
        <v>78</v>
      </c>
      <c r="AV16" s="1" t="s">
        <v>78</v>
      </c>
      <c r="AW16" s="1" t="s">
        <v>78</v>
      </c>
      <c r="AX16" s="1" t="s">
        <v>78</v>
      </c>
      <c r="AY16" s="1" t="s">
        <v>78</v>
      </c>
      <c r="AZ16" s="1" t="s">
        <v>78</v>
      </c>
      <c r="BA16" s="1">
        <v>0</v>
      </c>
      <c r="BB16" s="1">
        <v>1</v>
      </c>
      <c r="BC16" s="34">
        <v>0</v>
      </c>
      <c r="BD16" s="34">
        <v>1</v>
      </c>
      <c r="BE16" s="34">
        <v>0</v>
      </c>
      <c r="BF16" s="6" t="s">
        <v>78</v>
      </c>
      <c r="BG16" s="6" t="s">
        <v>78</v>
      </c>
      <c r="BH16" s="6" t="s">
        <v>78</v>
      </c>
      <c r="BI16" s="6" t="s">
        <v>78</v>
      </c>
      <c r="BJ16" s="6" t="s">
        <v>78</v>
      </c>
      <c r="BK16" s="6" t="s">
        <v>78</v>
      </c>
      <c r="BL16" s="6" t="s">
        <v>78</v>
      </c>
      <c r="BM16" s="6" t="s">
        <v>78</v>
      </c>
      <c r="BN16" s="6" t="s">
        <v>78</v>
      </c>
      <c r="BO16" s="6">
        <v>0</v>
      </c>
      <c r="BP16" s="6">
        <v>1</v>
      </c>
      <c r="BQ16" s="6">
        <v>0</v>
      </c>
      <c r="BR16" s="2">
        <v>18</v>
      </c>
      <c r="DA16" s="30">
        <v>9.61</v>
      </c>
      <c r="DB16" s="30">
        <f t="shared" si="0"/>
        <v>0</v>
      </c>
      <c r="DC16" s="7">
        <v>2.2000000000000002</v>
      </c>
      <c r="DD16" s="7">
        <f t="shared" si="1"/>
        <v>0</v>
      </c>
      <c r="DE16" s="7">
        <v>23.7</v>
      </c>
    </row>
    <row r="17" spans="1:109" x14ac:dyDescent="0.2">
      <c r="A17" s="4">
        <v>16</v>
      </c>
      <c r="B17" s="3">
        <v>76</v>
      </c>
      <c r="C17" s="3">
        <v>0</v>
      </c>
      <c r="D17" s="9">
        <v>0</v>
      </c>
      <c r="E17" s="9">
        <v>1</v>
      </c>
      <c r="F17" s="9">
        <v>0</v>
      </c>
      <c r="G17" s="9">
        <v>1</v>
      </c>
      <c r="H17" s="9">
        <v>1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36">
        <v>1</v>
      </c>
      <c r="O17" s="36">
        <v>0</v>
      </c>
      <c r="P17" s="36">
        <v>0</v>
      </c>
      <c r="Q17" s="36">
        <v>1</v>
      </c>
      <c r="R17" s="4" t="s">
        <v>91</v>
      </c>
      <c r="S17" s="4">
        <v>1</v>
      </c>
      <c r="T17" s="4">
        <v>0</v>
      </c>
      <c r="U17" s="4">
        <v>0</v>
      </c>
      <c r="V17" s="4">
        <v>1</v>
      </c>
      <c r="W17" s="4">
        <v>0</v>
      </c>
      <c r="X17" s="4">
        <v>0</v>
      </c>
      <c r="Y17" s="4">
        <v>0</v>
      </c>
      <c r="Z17" s="4">
        <v>0</v>
      </c>
      <c r="AB17" s="10">
        <v>0</v>
      </c>
      <c r="AE17" s="5">
        <v>20</v>
      </c>
      <c r="AF17" s="5">
        <v>1</v>
      </c>
      <c r="AG17" s="5" t="s">
        <v>92</v>
      </c>
      <c r="AH17" s="5" t="s">
        <v>78</v>
      </c>
      <c r="AI17" s="5" t="s">
        <v>78</v>
      </c>
      <c r="AJ17" s="5" t="s">
        <v>78</v>
      </c>
      <c r="AK17" s="5" t="s">
        <v>78</v>
      </c>
      <c r="AL17" s="5" t="s">
        <v>78</v>
      </c>
      <c r="AM17" s="5" t="s">
        <v>78</v>
      </c>
      <c r="AN17" s="5" t="s">
        <v>78</v>
      </c>
      <c r="AO17" s="5" t="s">
        <v>78</v>
      </c>
      <c r="AP17" s="5" t="s">
        <v>78</v>
      </c>
      <c r="AQ17" s="24">
        <v>1</v>
      </c>
      <c r="AR17" s="24">
        <v>0</v>
      </c>
      <c r="AS17" s="24">
        <v>0</v>
      </c>
      <c r="AT17" s="24">
        <v>1</v>
      </c>
      <c r="BC17" s="34">
        <v>0</v>
      </c>
      <c r="BD17" s="34">
        <v>0</v>
      </c>
      <c r="BE17" s="34">
        <v>1</v>
      </c>
      <c r="BR17" s="2">
        <v>32</v>
      </c>
      <c r="BS17" s="2" t="s">
        <v>78</v>
      </c>
      <c r="BT17" s="2" t="s">
        <v>78</v>
      </c>
      <c r="BU17" s="2">
        <v>32</v>
      </c>
      <c r="BV17" s="2" t="s">
        <v>78</v>
      </c>
      <c r="BW17" s="2" t="s">
        <v>78</v>
      </c>
      <c r="BX17" s="2">
        <v>10</v>
      </c>
      <c r="BY17" s="2" t="s">
        <v>78</v>
      </c>
      <c r="BZ17" s="2" t="s">
        <v>78</v>
      </c>
      <c r="CA17" s="7" t="s">
        <v>78</v>
      </c>
      <c r="CB17" s="7" t="s">
        <v>78</v>
      </c>
      <c r="CC17" s="7">
        <v>5</v>
      </c>
      <c r="CD17" s="7" t="s">
        <v>78</v>
      </c>
      <c r="CE17" s="7" t="s">
        <v>78</v>
      </c>
      <c r="CF17" s="7">
        <v>1</v>
      </c>
      <c r="CG17" s="7" t="s">
        <v>78</v>
      </c>
      <c r="CH17" s="7" t="s">
        <v>78</v>
      </c>
      <c r="CI17" s="8" t="s">
        <v>78</v>
      </c>
      <c r="CJ17" s="8" t="s">
        <v>78</v>
      </c>
      <c r="CK17" s="8" t="s">
        <v>78</v>
      </c>
      <c r="CM17" s="8" t="s">
        <v>78</v>
      </c>
      <c r="CN17" s="8" t="s">
        <v>78</v>
      </c>
      <c r="CP17" s="8" t="s">
        <v>78</v>
      </c>
      <c r="CQ17" s="8" t="s">
        <v>78</v>
      </c>
      <c r="DA17" s="30">
        <v>6.7</v>
      </c>
      <c r="DB17" s="30">
        <f t="shared" si="0"/>
        <v>0</v>
      </c>
      <c r="DC17" s="7">
        <v>1.03</v>
      </c>
      <c r="DD17" s="7">
        <f t="shared" si="1"/>
        <v>0</v>
      </c>
      <c r="DE17" s="7">
        <v>15.3</v>
      </c>
    </row>
    <row r="18" spans="1:109" x14ac:dyDescent="0.2">
      <c r="A18" s="4">
        <v>17</v>
      </c>
      <c r="B18" s="3">
        <v>74</v>
      </c>
      <c r="C18" s="3">
        <v>0</v>
      </c>
      <c r="D18" s="9">
        <v>0</v>
      </c>
      <c r="E18" s="9">
        <v>1</v>
      </c>
      <c r="F18" s="9">
        <v>0</v>
      </c>
      <c r="G18" s="9">
        <v>1</v>
      </c>
      <c r="H18" s="9">
        <v>0</v>
      </c>
      <c r="I18" s="9">
        <v>0</v>
      </c>
      <c r="J18" s="9">
        <v>0</v>
      </c>
      <c r="K18" s="9">
        <v>1</v>
      </c>
      <c r="L18" s="32">
        <v>0</v>
      </c>
      <c r="M18" s="32">
        <v>0</v>
      </c>
      <c r="N18" s="37">
        <v>1</v>
      </c>
      <c r="O18" s="37">
        <v>1</v>
      </c>
      <c r="P18" s="37">
        <v>1</v>
      </c>
      <c r="Q18" s="37">
        <v>1</v>
      </c>
      <c r="R18" s="4" t="s">
        <v>2</v>
      </c>
      <c r="S18" s="4">
        <v>0</v>
      </c>
      <c r="T18" s="4">
        <v>0</v>
      </c>
      <c r="U18" s="4">
        <v>0</v>
      </c>
      <c r="V18" s="4">
        <v>0</v>
      </c>
      <c r="W18" s="4">
        <v>1</v>
      </c>
      <c r="X18" s="4">
        <v>0</v>
      </c>
      <c r="Y18" s="4">
        <v>0</v>
      </c>
      <c r="Z18" s="4">
        <v>0</v>
      </c>
      <c r="AB18" s="10">
        <v>1</v>
      </c>
      <c r="AQ18" s="24">
        <v>0</v>
      </c>
      <c r="AR18" s="24" t="s">
        <v>78</v>
      </c>
      <c r="AS18" s="24" t="s">
        <v>78</v>
      </c>
      <c r="AT18" s="24" t="s">
        <v>78</v>
      </c>
      <c r="BC18" s="34">
        <v>1</v>
      </c>
      <c r="BD18" s="34">
        <v>0</v>
      </c>
      <c r="BE18" s="34">
        <v>0</v>
      </c>
      <c r="BR18" s="2">
        <v>26</v>
      </c>
      <c r="BS18" s="2">
        <v>26</v>
      </c>
      <c r="BT18" s="2" t="s">
        <v>78</v>
      </c>
      <c r="BU18" s="2" t="s">
        <v>78</v>
      </c>
      <c r="BV18" s="2">
        <v>11</v>
      </c>
      <c r="BW18" s="2" t="s">
        <v>78</v>
      </c>
      <c r="BX18" s="2" t="s">
        <v>78</v>
      </c>
      <c r="BY18" s="2" t="s">
        <v>78</v>
      </c>
      <c r="BZ18" s="2" t="s">
        <v>78</v>
      </c>
      <c r="CA18" s="7">
        <v>15</v>
      </c>
      <c r="CB18" s="7" t="s">
        <v>78</v>
      </c>
      <c r="CC18" s="7" t="s">
        <v>78</v>
      </c>
      <c r="CD18" s="7">
        <v>5</v>
      </c>
      <c r="CE18" s="7" t="s">
        <v>78</v>
      </c>
      <c r="CF18" s="7" t="s">
        <v>78</v>
      </c>
      <c r="CG18" s="7" t="s">
        <v>78</v>
      </c>
      <c r="CH18" s="7" t="s">
        <v>78</v>
      </c>
      <c r="CJ18" s="8" t="s">
        <v>78</v>
      </c>
      <c r="CK18" s="8" t="s">
        <v>78</v>
      </c>
      <c r="CL18" s="8" t="s">
        <v>78</v>
      </c>
      <c r="CN18" s="8" t="s">
        <v>78</v>
      </c>
      <c r="CO18" s="8" t="s">
        <v>78</v>
      </c>
      <c r="CP18" s="8" t="s">
        <v>78</v>
      </c>
      <c r="CQ18" s="8" t="s">
        <v>78</v>
      </c>
      <c r="DA18" s="30">
        <v>8.4</v>
      </c>
      <c r="DB18" s="30">
        <f t="shared" si="0"/>
        <v>0</v>
      </c>
      <c r="DC18" s="7">
        <v>1.26</v>
      </c>
      <c r="DD18" s="7">
        <f t="shared" si="1"/>
        <v>0</v>
      </c>
      <c r="DE18" s="7">
        <v>15</v>
      </c>
    </row>
    <row r="19" spans="1:109" x14ac:dyDescent="0.2">
      <c r="A19" s="4">
        <v>18</v>
      </c>
      <c r="B19" s="3">
        <v>79</v>
      </c>
      <c r="C19" s="3">
        <v>1</v>
      </c>
      <c r="D19" s="9">
        <v>0</v>
      </c>
      <c r="E19" s="9">
        <v>1</v>
      </c>
      <c r="F19" s="9">
        <v>1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32">
        <v>0</v>
      </c>
      <c r="M19" s="32">
        <v>0</v>
      </c>
      <c r="N19" s="37">
        <v>1</v>
      </c>
      <c r="O19" s="37">
        <v>0</v>
      </c>
      <c r="P19" s="37">
        <v>0</v>
      </c>
      <c r="Q19" s="37">
        <v>0</v>
      </c>
      <c r="R19" s="4" t="s">
        <v>93</v>
      </c>
      <c r="S19" s="4">
        <v>1</v>
      </c>
      <c r="T19" s="4">
        <v>0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B19" s="10">
        <v>1</v>
      </c>
      <c r="AE19" s="5">
        <v>8</v>
      </c>
      <c r="AF19" s="5">
        <v>3</v>
      </c>
      <c r="AG19" s="5">
        <v>1</v>
      </c>
      <c r="AH19" s="5" t="s">
        <v>78</v>
      </c>
      <c r="AI19" s="5" t="s">
        <v>78</v>
      </c>
      <c r="AJ19" s="5" t="s">
        <v>78</v>
      </c>
      <c r="AK19" s="5" t="s">
        <v>78</v>
      </c>
      <c r="AL19" s="5" t="s">
        <v>78</v>
      </c>
      <c r="AM19" s="5" t="s">
        <v>78</v>
      </c>
      <c r="AN19" s="5" t="s">
        <v>78</v>
      </c>
      <c r="AO19" s="5" t="s">
        <v>78</v>
      </c>
      <c r="AP19" s="5" t="s">
        <v>78</v>
      </c>
      <c r="AQ19" s="24">
        <v>1</v>
      </c>
      <c r="AR19" s="24">
        <v>1</v>
      </c>
      <c r="AS19" s="24">
        <v>0</v>
      </c>
      <c r="AT19" s="24">
        <v>0</v>
      </c>
      <c r="AU19" s="1">
        <v>0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 t="s">
        <v>78</v>
      </c>
      <c r="BB19" s="1" t="s">
        <v>78</v>
      </c>
      <c r="BC19" s="34">
        <v>0</v>
      </c>
      <c r="BD19" s="34">
        <v>0</v>
      </c>
      <c r="BE19" s="34">
        <v>1</v>
      </c>
      <c r="BF19" s="6">
        <v>0</v>
      </c>
      <c r="BG19" s="6">
        <v>0</v>
      </c>
      <c r="BH19" s="6">
        <v>1</v>
      </c>
      <c r="BI19" s="6">
        <v>0</v>
      </c>
      <c r="BJ19" s="6">
        <v>1</v>
      </c>
      <c r="BK19" s="6">
        <v>0</v>
      </c>
      <c r="BL19" s="6">
        <v>0</v>
      </c>
      <c r="BM19" s="6">
        <v>1</v>
      </c>
      <c r="BN19" s="6">
        <v>0</v>
      </c>
      <c r="BO19" s="6" t="s">
        <v>78</v>
      </c>
      <c r="BP19" s="6" t="s">
        <v>78</v>
      </c>
      <c r="BQ19" s="6" t="s">
        <v>78</v>
      </c>
      <c r="BR19" s="2">
        <v>6</v>
      </c>
      <c r="BS19" s="2">
        <v>6</v>
      </c>
      <c r="BT19" s="2" t="s">
        <v>78</v>
      </c>
      <c r="BU19" s="2" t="s">
        <v>78</v>
      </c>
      <c r="BV19" s="2">
        <v>2</v>
      </c>
      <c r="BW19" s="2" t="s">
        <v>78</v>
      </c>
      <c r="BX19" s="2" t="s">
        <v>78</v>
      </c>
      <c r="BY19" s="2" t="s">
        <v>78</v>
      </c>
      <c r="BZ19" s="2" t="s">
        <v>78</v>
      </c>
      <c r="CA19" s="7">
        <v>0</v>
      </c>
      <c r="CB19" s="7" t="s">
        <v>78</v>
      </c>
      <c r="CC19" s="7" t="s">
        <v>78</v>
      </c>
      <c r="CD19" s="7">
        <v>0</v>
      </c>
      <c r="CE19" s="7" t="s">
        <v>78</v>
      </c>
      <c r="CF19" s="7" t="s">
        <v>78</v>
      </c>
      <c r="CG19" s="7" t="s">
        <v>78</v>
      </c>
      <c r="CH19" s="7" t="s">
        <v>78</v>
      </c>
      <c r="DA19" s="30">
        <v>7.4</v>
      </c>
      <c r="DB19" s="30">
        <f t="shared" si="0"/>
        <v>0</v>
      </c>
      <c r="DC19" s="7">
        <v>0.78</v>
      </c>
      <c r="DD19" s="7">
        <f t="shared" si="1"/>
        <v>0</v>
      </c>
      <c r="DE19" s="7">
        <v>10.5</v>
      </c>
    </row>
    <row r="20" spans="1:109" x14ac:dyDescent="0.2">
      <c r="A20" s="4">
        <v>19</v>
      </c>
      <c r="B20" s="3">
        <v>81</v>
      </c>
      <c r="C20" s="3">
        <v>1</v>
      </c>
      <c r="D20" s="9">
        <v>1</v>
      </c>
      <c r="E20" s="9">
        <v>0</v>
      </c>
      <c r="F20" s="9">
        <v>0</v>
      </c>
      <c r="G20" s="9">
        <v>1</v>
      </c>
      <c r="H20" s="9">
        <v>0</v>
      </c>
      <c r="I20" s="9">
        <v>0</v>
      </c>
      <c r="J20" s="9">
        <v>0</v>
      </c>
      <c r="K20" s="9">
        <v>0</v>
      </c>
      <c r="L20" s="32">
        <v>0</v>
      </c>
      <c r="M20" s="32">
        <v>0</v>
      </c>
      <c r="N20" s="37">
        <v>0</v>
      </c>
      <c r="O20" s="37">
        <v>0</v>
      </c>
      <c r="P20" s="37">
        <v>0</v>
      </c>
      <c r="Q20" s="37">
        <v>0</v>
      </c>
      <c r="R20" s="4" t="s">
        <v>82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1</v>
      </c>
      <c r="Y20" s="4">
        <v>0</v>
      </c>
      <c r="Z20" s="4">
        <v>0</v>
      </c>
      <c r="AB20" s="10">
        <v>1</v>
      </c>
      <c r="AE20" s="5">
        <v>18</v>
      </c>
      <c r="AF20" s="5">
        <v>3</v>
      </c>
      <c r="AG20" s="5" t="s">
        <v>94</v>
      </c>
      <c r="AH20" s="5" t="s">
        <v>78</v>
      </c>
      <c r="AI20" s="5" t="s">
        <v>78</v>
      </c>
      <c r="AJ20" s="5" t="s">
        <v>78</v>
      </c>
      <c r="AK20" s="5" t="s">
        <v>78</v>
      </c>
      <c r="AL20" s="5" t="s">
        <v>78</v>
      </c>
      <c r="AM20" s="5" t="s">
        <v>78</v>
      </c>
      <c r="AN20" s="5" t="s">
        <v>78</v>
      </c>
      <c r="AO20" s="5" t="s">
        <v>78</v>
      </c>
      <c r="AP20" s="5" t="s">
        <v>78</v>
      </c>
      <c r="AQ20" s="24">
        <v>1</v>
      </c>
      <c r="AR20" s="24">
        <v>1</v>
      </c>
      <c r="AS20" s="24">
        <v>0</v>
      </c>
      <c r="AT20" s="24">
        <v>0</v>
      </c>
      <c r="AU20" s="1">
        <v>0</v>
      </c>
      <c r="AV20" s="1">
        <v>0</v>
      </c>
      <c r="AW20" s="1">
        <v>0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34">
        <v>0</v>
      </c>
      <c r="BD20" s="34">
        <v>0</v>
      </c>
      <c r="BE20" s="34">
        <v>1</v>
      </c>
      <c r="BF20" s="6">
        <v>1</v>
      </c>
      <c r="BG20" s="6">
        <v>0</v>
      </c>
      <c r="BH20" s="6">
        <v>0</v>
      </c>
      <c r="BI20" s="6">
        <v>1</v>
      </c>
      <c r="BJ20" s="6">
        <v>0</v>
      </c>
      <c r="BK20" s="6">
        <v>0</v>
      </c>
      <c r="BL20" s="6">
        <v>1</v>
      </c>
      <c r="BM20" s="6">
        <v>0</v>
      </c>
      <c r="BN20" s="6">
        <v>0</v>
      </c>
      <c r="BO20" s="6">
        <v>0</v>
      </c>
      <c r="BP20" s="6">
        <v>1</v>
      </c>
      <c r="BQ20" s="6">
        <v>0</v>
      </c>
      <c r="BR20" s="2">
        <v>52</v>
      </c>
      <c r="BS20" s="2">
        <v>52</v>
      </c>
      <c r="BT20" s="2" t="s">
        <v>78</v>
      </c>
      <c r="BU20" s="2" t="s">
        <v>78</v>
      </c>
      <c r="BV20" s="2">
        <v>32</v>
      </c>
      <c r="BW20" s="2" t="s">
        <v>78</v>
      </c>
      <c r="BX20" s="2" t="s">
        <v>78</v>
      </c>
      <c r="BY20" s="2" t="s">
        <v>78</v>
      </c>
      <c r="BZ20" s="2" t="s">
        <v>78</v>
      </c>
      <c r="CA20" s="7">
        <v>20</v>
      </c>
      <c r="CB20" s="7" t="s">
        <v>78</v>
      </c>
      <c r="CC20" s="7" t="s">
        <v>78</v>
      </c>
      <c r="CD20" s="7">
        <v>5</v>
      </c>
      <c r="DA20" s="30">
        <v>8</v>
      </c>
      <c r="DB20" s="30">
        <f t="shared" si="0"/>
        <v>0</v>
      </c>
      <c r="DC20" s="7">
        <v>1.22</v>
      </c>
      <c r="DD20" s="7">
        <f t="shared" si="1"/>
        <v>0</v>
      </c>
      <c r="DE20" s="7">
        <v>15.2</v>
      </c>
    </row>
    <row r="21" spans="1:109" x14ac:dyDescent="0.2">
      <c r="A21" s="4">
        <v>20</v>
      </c>
      <c r="B21" s="3">
        <v>48</v>
      </c>
      <c r="C21" s="3">
        <v>1</v>
      </c>
      <c r="D21" s="9">
        <v>0</v>
      </c>
      <c r="E21" s="9">
        <v>1</v>
      </c>
      <c r="F21" s="9">
        <v>1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32">
        <v>0</v>
      </c>
      <c r="M21" s="32">
        <v>0</v>
      </c>
      <c r="N21" s="37">
        <v>0</v>
      </c>
      <c r="O21" s="37">
        <v>1</v>
      </c>
      <c r="P21" s="37">
        <v>0</v>
      </c>
      <c r="Q21" s="37">
        <v>0</v>
      </c>
      <c r="R21" s="4" t="s">
        <v>90</v>
      </c>
      <c r="S21" s="4">
        <v>1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B21" s="10">
        <v>0</v>
      </c>
      <c r="AE21" s="5" t="s">
        <v>95</v>
      </c>
      <c r="AF21" s="5" t="s">
        <v>96</v>
      </c>
      <c r="AG21" s="5" t="s">
        <v>97</v>
      </c>
      <c r="AH21" s="5" t="s">
        <v>78</v>
      </c>
      <c r="AI21" s="5" t="s">
        <v>78</v>
      </c>
      <c r="AJ21" s="5" t="s">
        <v>78</v>
      </c>
      <c r="AK21" s="5" t="s">
        <v>78</v>
      </c>
      <c r="AL21" s="5" t="s">
        <v>78</v>
      </c>
      <c r="AM21" s="5" t="s">
        <v>78</v>
      </c>
      <c r="AN21" s="5" t="s">
        <v>78</v>
      </c>
      <c r="AO21" s="5" t="s">
        <v>78</v>
      </c>
      <c r="AP21" s="5" t="s">
        <v>78</v>
      </c>
      <c r="AQ21" s="24">
        <v>0</v>
      </c>
      <c r="AR21" s="24" t="s">
        <v>78</v>
      </c>
      <c r="AS21" s="24" t="s">
        <v>78</v>
      </c>
      <c r="AT21" s="24" t="s">
        <v>78</v>
      </c>
      <c r="AU21" s="1">
        <v>0</v>
      </c>
      <c r="AV21" s="1">
        <v>0</v>
      </c>
      <c r="AW21" s="1">
        <v>0</v>
      </c>
      <c r="AX21" s="1">
        <v>1</v>
      </c>
      <c r="AY21" s="1">
        <v>1</v>
      </c>
      <c r="AZ21" s="1">
        <v>1</v>
      </c>
      <c r="BA21" s="1">
        <v>0</v>
      </c>
      <c r="BB21" s="1">
        <v>1</v>
      </c>
      <c r="BC21" s="34">
        <v>0</v>
      </c>
      <c r="BD21" s="34">
        <v>1</v>
      </c>
      <c r="BE21" s="34">
        <v>0</v>
      </c>
      <c r="BF21" s="6">
        <v>0</v>
      </c>
      <c r="BG21" s="6">
        <v>1</v>
      </c>
      <c r="BH21" s="6">
        <v>0</v>
      </c>
      <c r="BI21" s="6">
        <v>0</v>
      </c>
      <c r="BJ21" s="6">
        <v>1</v>
      </c>
      <c r="BK21" s="6">
        <v>0</v>
      </c>
      <c r="BL21" s="6">
        <v>0</v>
      </c>
      <c r="BM21" s="6">
        <v>1</v>
      </c>
      <c r="BN21" s="6">
        <v>0</v>
      </c>
      <c r="BO21" s="6">
        <v>0</v>
      </c>
      <c r="BP21" s="6">
        <v>1</v>
      </c>
      <c r="BQ21" s="6">
        <v>0</v>
      </c>
      <c r="BR21" s="2">
        <v>8</v>
      </c>
      <c r="BS21" s="2" t="s">
        <v>78</v>
      </c>
      <c r="BT21" s="2">
        <v>8</v>
      </c>
      <c r="BU21" s="2" t="s">
        <v>78</v>
      </c>
      <c r="BV21" s="2" t="s">
        <v>78</v>
      </c>
      <c r="BW21" s="2">
        <v>4</v>
      </c>
      <c r="BX21" s="2" t="s">
        <v>78</v>
      </c>
      <c r="BY21" s="2" t="s">
        <v>78</v>
      </c>
      <c r="BZ21" s="2" t="s">
        <v>78</v>
      </c>
      <c r="CA21" s="7" t="s">
        <v>78</v>
      </c>
      <c r="CB21" s="7">
        <v>3</v>
      </c>
      <c r="CC21" s="7" t="s">
        <v>78</v>
      </c>
      <c r="CD21" s="7" t="s">
        <v>78</v>
      </c>
      <c r="CE21" s="7">
        <v>0</v>
      </c>
      <c r="CF21" s="7" t="s">
        <v>78</v>
      </c>
      <c r="DA21" s="30">
        <v>11.15</v>
      </c>
      <c r="DB21" s="30">
        <f t="shared" si="0"/>
        <v>1</v>
      </c>
      <c r="DC21" s="7">
        <v>0.83</v>
      </c>
      <c r="DD21" s="7">
        <f t="shared" si="1"/>
        <v>0</v>
      </c>
      <c r="DE21" s="7">
        <v>7.4</v>
      </c>
    </row>
    <row r="22" spans="1:109" x14ac:dyDescent="0.2">
      <c r="A22" s="4">
        <v>21</v>
      </c>
      <c r="B22" s="3">
        <v>55</v>
      </c>
      <c r="C22" s="3">
        <v>1</v>
      </c>
      <c r="D22" s="9">
        <v>0</v>
      </c>
      <c r="E22" s="9">
        <v>1</v>
      </c>
      <c r="F22" s="9">
        <v>0</v>
      </c>
      <c r="G22" s="9">
        <v>1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1</v>
      </c>
      <c r="N22" s="36">
        <v>1</v>
      </c>
      <c r="O22" s="36">
        <v>0</v>
      </c>
      <c r="P22" s="36">
        <v>0</v>
      </c>
      <c r="Q22" s="36">
        <v>0</v>
      </c>
      <c r="R22" s="4" t="s">
        <v>98</v>
      </c>
      <c r="S22" s="4">
        <v>1</v>
      </c>
      <c r="T22" s="4">
        <v>0</v>
      </c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B22" s="10">
        <v>0</v>
      </c>
      <c r="AE22" s="5">
        <v>17</v>
      </c>
      <c r="AF22" s="5">
        <v>3</v>
      </c>
      <c r="AG22" s="5">
        <v>2</v>
      </c>
      <c r="AH22" s="5" t="s">
        <v>78</v>
      </c>
      <c r="AI22" s="5" t="s">
        <v>78</v>
      </c>
      <c r="AJ22" s="5" t="s">
        <v>78</v>
      </c>
      <c r="AK22" s="5" t="s">
        <v>78</v>
      </c>
      <c r="AL22" s="5" t="s">
        <v>78</v>
      </c>
      <c r="AM22" s="5" t="s">
        <v>78</v>
      </c>
      <c r="AN22" s="5" t="s">
        <v>78</v>
      </c>
      <c r="AO22" s="5" t="s">
        <v>78</v>
      </c>
      <c r="AP22" s="5" t="s">
        <v>78</v>
      </c>
      <c r="AQ22" s="24">
        <v>1</v>
      </c>
      <c r="AR22" s="24">
        <v>0</v>
      </c>
      <c r="AS22" s="24">
        <v>1</v>
      </c>
      <c r="AT22" s="24">
        <v>0</v>
      </c>
      <c r="AU22" s="1">
        <v>0</v>
      </c>
      <c r="AV22" s="1">
        <v>0</v>
      </c>
      <c r="AW22" s="1">
        <v>0</v>
      </c>
      <c r="AX22" s="1">
        <v>1</v>
      </c>
      <c r="AY22" s="1">
        <v>1</v>
      </c>
      <c r="AZ22" s="1">
        <v>1</v>
      </c>
      <c r="BA22" s="1" t="s">
        <v>78</v>
      </c>
      <c r="BB22" s="1" t="s">
        <v>78</v>
      </c>
      <c r="BC22" s="34">
        <v>0</v>
      </c>
      <c r="BD22" s="34">
        <v>1</v>
      </c>
      <c r="BE22" s="34">
        <v>0</v>
      </c>
      <c r="BF22" s="6">
        <v>0</v>
      </c>
      <c r="BG22" s="6">
        <v>1</v>
      </c>
      <c r="BH22" s="6">
        <v>0</v>
      </c>
      <c r="BI22" s="6">
        <v>0</v>
      </c>
      <c r="BJ22" s="6">
        <v>1</v>
      </c>
      <c r="BK22" s="6">
        <v>0</v>
      </c>
      <c r="BL22" s="6">
        <v>0</v>
      </c>
      <c r="BM22" s="6">
        <v>1</v>
      </c>
      <c r="BN22" s="6">
        <v>0</v>
      </c>
      <c r="BO22" s="6" t="s">
        <v>78</v>
      </c>
      <c r="BP22" s="6" t="s">
        <v>78</v>
      </c>
      <c r="BQ22" s="6" t="s">
        <v>78</v>
      </c>
      <c r="BR22" s="2">
        <v>0</v>
      </c>
      <c r="BS22" s="2" t="s">
        <v>78</v>
      </c>
      <c r="BT22" s="2">
        <v>0</v>
      </c>
      <c r="BU22" s="2" t="s">
        <v>78</v>
      </c>
      <c r="BV22" s="2" t="s">
        <v>78</v>
      </c>
      <c r="BW22" s="2">
        <v>0</v>
      </c>
      <c r="BX22" s="2" t="s">
        <v>78</v>
      </c>
      <c r="BY22" s="2" t="s">
        <v>78</v>
      </c>
      <c r="BZ22" s="2" t="s">
        <v>78</v>
      </c>
      <c r="CA22" s="7" t="s">
        <v>78</v>
      </c>
      <c r="CB22" s="7">
        <v>2</v>
      </c>
      <c r="CC22" s="7" t="s">
        <v>78</v>
      </c>
      <c r="CD22" s="7" t="s">
        <v>78</v>
      </c>
      <c r="CE22" s="7">
        <v>1</v>
      </c>
      <c r="CF22" s="7" t="s">
        <v>78</v>
      </c>
      <c r="CG22" s="7" t="s">
        <v>78</v>
      </c>
      <c r="CH22" s="7" t="s">
        <v>78</v>
      </c>
      <c r="CI22" s="8" t="s">
        <v>78</v>
      </c>
      <c r="CL22" s="8" t="s">
        <v>78</v>
      </c>
      <c r="CM22" s="8" t="s">
        <v>78</v>
      </c>
      <c r="DA22" s="30">
        <v>5.8</v>
      </c>
      <c r="DB22" s="30">
        <f t="shared" si="0"/>
        <v>0</v>
      </c>
      <c r="DC22" s="7">
        <v>0.39</v>
      </c>
      <c r="DD22" s="7">
        <f t="shared" si="1"/>
        <v>0</v>
      </c>
      <c r="DE22" s="7">
        <v>6.8</v>
      </c>
    </row>
    <row r="23" spans="1:109" x14ac:dyDescent="0.2">
      <c r="A23" s="4">
        <v>22</v>
      </c>
      <c r="B23" s="3">
        <v>60</v>
      </c>
      <c r="C23" s="3">
        <v>1</v>
      </c>
      <c r="D23" s="9">
        <v>1</v>
      </c>
      <c r="E23" s="9">
        <v>0</v>
      </c>
      <c r="F23" s="9">
        <v>0</v>
      </c>
      <c r="G23" s="9">
        <v>1</v>
      </c>
      <c r="H23" s="9">
        <v>0</v>
      </c>
      <c r="I23" s="9">
        <v>0</v>
      </c>
      <c r="J23" s="9">
        <v>0</v>
      </c>
      <c r="K23" s="9">
        <v>0</v>
      </c>
      <c r="L23" s="32">
        <v>0</v>
      </c>
      <c r="M23" s="32">
        <v>0</v>
      </c>
      <c r="N23" s="37">
        <v>1</v>
      </c>
      <c r="O23" s="37">
        <v>0</v>
      </c>
      <c r="P23" s="37">
        <v>1</v>
      </c>
      <c r="Q23" s="37">
        <v>1</v>
      </c>
      <c r="R23" s="4" t="s">
        <v>99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1</v>
      </c>
      <c r="AB23" s="10">
        <v>0</v>
      </c>
      <c r="AD23" s="4">
        <v>6</v>
      </c>
      <c r="AE23" s="5">
        <v>17</v>
      </c>
      <c r="AF23" s="5">
        <v>2</v>
      </c>
      <c r="AG23" s="5">
        <v>1</v>
      </c>
      <c r="AH23" s="5" t="s">
        <v>78</v>
      </c>
      <c r="AI23" s="5" t="s">
        <v>78</v>
      </c>
      <c r="AJ23" s="5" t="s">
        <v>78</v>
      </c>
      <c r="AK23" s="5" t="s">
        <v>78</v>
      </c>
      <c r="AL23" s="5" t="s">
        <v>78</v>
      </c>
      <c r="AM23" s="5" t="s">
        <v>78</v>
      </c>
      <c r="AN23" s="5" t="s">
        <v>78</v>
      </c>
      <c r="AO23" s="5" t="s">
        <v>78</v>
      </c>
      <c r="AP23" s="5" t="s">
        <v>78</v>
      </c>
      <c r="AQ23" s="24">
        <v>1</v>
      </c>
      <c r="AR23" s="24">
        <v>0</v>
      </c>
      <c r="AS23" s="24">
        <v>0</v>
      </c>
      <c r="AT23" s="24">
        <v>1</v>
      </c>
      <c r="AU23" s="1">
        <v>0</v>
      </c>
      <c r="AV23" s="1">
        <v>0</v>
      </c>
      <c r="AW23" s="1">
        <v>0</v>
      </c>
      <c r="AX23" s="1">
        <v>1</v>
      </c>
      <c r="AY23" s="1">
        <v>1</v>
      </c>
      <c r="AZ23" s="1">
        <v>1</v>
      </c>
      <c r="BA23" s="1">
        <v>0</v>
      </c>
      <c r="BB23" s="1">
        <v>1</v>
      </c>
      <c r="BC23" s="34">
        <v>0</v>
      </c>
      <c r="BD23" s="34">
        <v>1</v>
      </c>
      <c r="BE23" s="34">
        <v>0</v>
      </c>
      <c r="BF23" s="6">
        <v>0</v>
      </c>
      <c r="BG23" s="6">
        <v>1</v>
      </c>
      <c r="BH23" s="6">
        <v>0</v>
      </c>
      <c r="BI23" s="6">
        <v>0</v>
      </c>
      <c r="BJ23" s="6">
        <v>1</v>
      </c>
      <c r="BK23" s="6">
        <v>0</v>
      </c>
      <c r="BL23" s="6">
        <v>0</v>
      </c>
      <c r="BM23" s="6">
        <v>1</v>
      </c>
      <c r="BN23" s="6">
        <v>0</v>
      </c>
      <c r="BO23" s="6">
        <v>0</v>
      </c>
      <c r="BP23" s="6">
        <v>1</v>
      </c>
      <c r="BQ23" s="6">
        <v>0</v>
      </c>
      <c r="BR23" s="2">
        <v>38</v>
      </c>
      <c r="BS23" s="2" t="s">
        <v>78</v>
      </c>
      <c r="BT23" s="2" t="s">
        <v>78</v>
      </c>
      <c r="BU23" s="2" t="s">
        <v>78</v>
      </c>
      <c r="BV23" s="2" t="s">
        <v>78</v>
      </c>
      <c r="BW23" s="2" t="s">
        <v>78</v>
      </c>
      <c r="BX23" s="2" t="s">
        <v>78</v>
      </c>
      <c r="BY23" s="2">
        <v>22</v>
      </c>
      <c r="BZ23" s="2">
        <v>9</v>
      </c>
      <c r="CA23" s="7" t="s">
        <v>78</v>
      </c>
      <c r="CB23" s="7" t="s">
        <v>78</v>
      </c>
      <c r="CC23" s="7" t="s">
        <v>78</v>
      </c>
      <c r="CD23" s="7" t="s">
        <v>78</v>
      </c>
      <c r="CE23" s="7" t="s">
        <v>78</v>
      </c>
      <c r="CF23" s="7" t="s">
        <v>78</v>
      </c>
      <c r="CG23" s="7">
        <v>5</v>
      </c>
      <c r="CH23" s="7">
        <v>2</v>
      </c>
      <c r="CI23" s="8" t="s">
        <v>78</v>
      </c>
      <c r="CJ23" s="8" t="s">
        <v>78</v>
      </c>
      <c r="CK23" s="8" t="s">
        <v>78</v>
      </c>
      <c r="CL23" s="8" t="s">
        <v>78</v>
      </c>
      <c r="CM23" s="8" t="s">
        <v>78</v>
      </c>
      <c r="CN23" s="8" t="s">
        <v>78</v>
      </c>
      <c r="CO23" s="8" t="s">
        <v>78</v>
      </c>
      <c r="CP23" s="8" t="s">
        <v>78</v>
      </c>
      <c r="CQ23" s="8" t="s">
        <v>78</v>
      </c>
      <c r="DA23" s="30">
        <v>9.6999999999999993</v>
      </c>
      <c r="DB23" s="30">
        <f t="shared" si="0"/>
        <v>0</v>
      </c>
      <c r="DC23" s="7">
        <v>2.75</v>
      </c>
      <c r="DD23" s="7">
        <f t="shared" si="1"/>
        <v>0</v>
      </c>
      <c r="DE23" s="7">
        <v>28.4</v>
      </c>
    </row>
    <row r="24" spans="1:109" x14ac:dyDescent="0.2">
      <c r="A24" s="4">
        <v>23</v>
      </c>
      <c r="B24" s="3">
        <v>43</v>
      </c>
      <c r="C24" s="3">
        <v>1</v>
      </c>
      <c r="D24" s="9">
        <v>0</v>
      </c>
      <c r="E24" s="9">
        <v>1</v>
      </c>
      <c r="F24" s="9">
        <v>0</v>
      </c>
      <c r="G24" s="9">
        <v>1</v>
      </c>
      <c r="H24" s="9">
        <v>0</v>
      </c>
      <c r="I24" s="9">
        <v>0</v>
      </c>
      <c r="J24" s="9">
        <v>0</v>
      </c>
      <c r="K24" s="9">
        <v>0</v>
      </c>
      <c r="L24" s="32">
        <v>1</v>
      </c>
      <c r="M24" s="32">
        <v>0</v>
      </c>
      <c r="N24" s="37">
        <v>1</v>
      </c>
      <c r="O24" s="37">
        <v>0</v>
      </c>
      <c r="P24" s="37">
        <v>1</v>
      </c>
      <c r="Q24" s="37">
        <v>1</v>
      </c>
      <c r="R24" s="4" t="s">
        <v>90</v>
      </c>
      <c r="S24" s="4">
        <v>1</v>
      </c>
      <c r="T24" s="4">
        <v>1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B24" s="10">
        <v>0</v>
      </c>
      <c r="AE24" s="5">
        <v>17</v>
      </c>
      <c r="AF24" s="5">
        <v>1</v>
      </c>
      <c r="AG24" s="5">
        <v>1</v>
      </c>
      <c r="AH24" s="5" t="s">
        <v>78</v>
      </c>
      <c r="AI24" s="5" t="s">
        <v>78</v>
      </c>
      <c r="AJ24" s="5" t="s">
        <v>78</v>
      </c>
      <c r="AK24" s="5" t="s">
        <v>78</v>
      </c>
      <c r="AL24" s="5" t="s">
        <v>78</v>
      </c>
      <c r="AM24" s="5" t="s">
        <v>78</v>
      </c>
      <c r="AN24" s="5" t="s">
        <v>78</v>
      </c>
      <c r="AO24" s="5" t="s">
        <v>78</v>
      </c>
      <c r="AP24" s="5" t="s">
        <v>78</v>
      </c>
      <c r="AQ24" s="24">
        <v>0</v>
      </c>
      <c r="AR24" s="24" t="s">
        <v>78</v>
      </c>
      <c r="AS24" s="24" t="s">
        <v>78</v>
      </c>
      <c r="AT24" s="24" t="s">
        <v>78</v>
      </c>
      <c r="AU24" s="1" t="s">
        <v>78</v>
      </c>
      <c r="AV24" s="1" t="s">
        <v>78</v>
      </c>
      <c r="AW24" s="1" t="s">
        <v>78</v>
      </c>
      <c r="AX24" s="1" t="s">
        <v>78</v>
      </c>
      <c r="AY24" s="1" t="s">
        <v>78</v>
      </c>
      <c r="AZ24" s="1" t="s">
        <v>78</v>
      </c>
      <c r="BA24" s="1">
        <v>0</v>
      </c>
      <c r="BB24" s="1">
        <v>1</v>
      </c>
      <c r="BC24" s="34">
        <v>0</v>
      </c>
      <c r="BD24" s="34">
        <v>1</v>
      </c>
      <c r="BE24" s="34">
        <v>0</v>
      </c>
      <c r="BF24" s="6" t="s">
        <v>78</v>
      </c>
      <c r="BG24" s="6" t="s">
        <v>78</v>
      </c>
      <c r="BH24" s="6" t="s">
        <v>78</v>
      </c>
      <c r="BI24" s="6" t="s">
        <v>78</v>
      </c>
      <c r="BJ24" s="6" t="s">
        <v>78</v>
      </c>
      <c r="BK24" s="6" t="s">
        <v>78</v>
      </c>
      <c r="BL24" s="6" t="s">
        <v>78</v>
      </c>
      <c r="BM24" s="6" t="s">
        <v>78</v>
      </c>
      <c r="BN24" s="6" t="s">
        <v>78</v>
      </c>
      <c r="BO24" s="6">
        <v>0</v>
      </c>
      <c r="BP24" s="6">
        <v>1</v>
      </c>
      <c r="BQ24" s="6">
        <v>0</v>
      </c>
      <c r="BR24" s="2">
        <v>27</v>
      </c>
      <c r="BS24" s="2" t="s">
        <v>78</v>
      </c>
      <c r="BT24" s="2" t="s">
        <v>78</v>
      </c>
      <c r="BU24" s="2" t="s">
        <v>78</v>
      </c>
      <c r="BV24" s="2" t="s">
        <v>78</v>
      </c>
      <c r="BW24" s="2" t="s">
        <v>78</v>
      </c>
      <c r="BX24" s="2" t="s">
        <v>78</v>
      </c>
      <c r="BY24" s="2">
        <v>27</v>
      </c>
      <c r="BZ24" s="2">
        <v>1</v>
      </c>
      <c r="CA24" s="7" t="s">
        <v>78</v>
      </c>
      <c r="CB24" s="7" t="s">
        <v>78</v>
      </c>
      <c r="CC24" s="7" t="s">
        <v>78</v>
      </c>
      <c r="CD24" s="7" t="s">
        <v>78</v>
      </c>
      <c r="CE24" s="7" t="s">
        <v>78</v>
      </c>
      <c r="CF24" s="7" t="s">
        <v>78</v>
      </c>
      <c r="DA24" s="30">
        <v>9.3000000000000007</v>
      </c>
      <c r="DB24" s="30">
        <f t="shared" si="0"/>
        <v>0</v>
      </c>
      <c r="DC24" s="7">
        <v>1.51</v>
      </c>
      <c r="DD24" s="7">
        <f t="shared" si="1"/>
        <v>0</v>
      </c>
      <c r="DE24" s="7">
        <v>16.2</v>
      </c>
    </row>
    <row r="25" spans="1:109" x14ac:dyDescent="0.2">
      <c r="A25" s="4">
        <v>24</v>
      </c>
      <c r="B25" s="3">
        <v>83</v>
      </c>
      <c r="C25" s="3">
        <v>0</v>
      </c>
      <c r="D25" s="9">
        <v>1</v>
      </c>
      <c r="E25" s="9">
        <v>0</v>
      </c>
      <c r="F25" s="9">
        <v>0</v>
      </c>
      <c r="G25" s="9">
        <v>1</v>
      </c>
      <c r="H25" s="9">
        <v>0</v>
      </c>
      <c r="I25" s="9">
        <v>0</v>
      </c>
      <c r="J25" s="9">
        <v>0</v>
      </c>
      <c r="K25" s="9">
        <v>0</v>
      </c>
      <c r="L25" s="32">
        <v>0</v>
      </c>
      <c r="M25" s="32">
        <v>0</v>
      </c>
      <c r="N25" s="37">
        <v>1</v>
      </c>
      <c r="O25" s="37">
        <v>0</v>
      </c>
      <c r="P25" s="37">
        <v>0</v>
      </c>
      <c r="Q25" s="37">
        <v>0</v>
      </c>
      <c r="R25" s="4" t="s">
        <v>82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1</v>
      </c>
      <c r="Y25" s="4">
        <v>0</v>
      </c>
      <c r="Z25" s="4">
        <v>0</v>
      </c>
      <c r="AB25" s="10">
        <v>0</v>
      </c>
      <c r="AE25" s="5">
        <v>14</v>
      </c>
      <c r="AF25" s="5">
        <v>2</v>
      </c>
      <c r="AG25" s="5">
        <v>2</v>
      </c>
      <c r="AH25" s="5" t="s">
        <v>78</v>
      </c>
      <c r="AI25" s="5" t="s">
        <v>78</v>
      </c>
      <c r="AJ25" s="5" t="s">
        <v>78</v>
      </c>
      <c r="AK25" s="5" t="s">
        <v>78</v>
      </c>
      <c r="AL25" s="5" t="s">
        <v>78</v>
      </c>
      <c r="AM25" s="5" t="s">
        <v>78</v>
      </c>
      <c r="AN25" s="5" t="s">
        <v>78</v>
      </c>
      <c r="AO25" s="5" t="s">
        <v>78</v>
      </c>
      <c r="AP25" s="5" t="s">
        <v>78</v>
      </c>
      <c r="AQ25" s="24">
        <v>0</v>
      </c>
      <c r="AR25" s="24" t="s">
        <v>78</v>
      </c>
      <c r="AS25" s="24" t="s">
        <v>78</v>
      </c>
      <c r="AT25" s="24" t="s">
        <v>78</v>
      </c>
      <c r="AU25" s="1" t="s">
        <v>78</v>
      </c>
      <c r="AV25" s="1" t="s">
        <v>78</v>
      </c>
      <c r="AW25" s="1" t="s">
        <v>78</v>
      </c>
      <c r="AX25" s="1" t="s">
        <v>78</v>
      </c>
      <c r="AY25" s="1" t="s">
        <v>78</v>
      </c>
      <c r="AZ25" s="1" t="s">
        <v>78</v>
      </c>
      <c r="BA25" s="1">
        <v>0</v>
      </c>
      <c r="BB25" s="1">
        <v>1</v>
      </c>
      <c r="BC25" s="34">
        <v>0</v>
      </c>
      <c r="BD25" s="34">
        <v>0</v>
      </c>
      <c r="BE25" s="34">
        <v>1</v>
      </c>
      <c r="BF25" s="6" t="s">
        <v>78</v>
      </c>
      <c r="BG25" s="6" t="s">
        <v>78</v>
      </c>
      <c r="BH25" s="6" t="s">
        <v>78</v>
      </c>
      <c r="BI25" s="6" t="s">
        <v>78</v>
      </c>
      <c r="BJ25" s="6" t="s">
        <v>78</v>
      </c>
      <c r="BK25" s="6" t="s">
        <v>78</v>
      </c>
      <c r="BL25" s="6" t="s">
        <v>78</v>
      </c>
      <c r="BM25" s="6" t="s">
        <v>78</v>
      </c>
      <c r="BN25" s="6" t="s">
        <v>78</v>
      </c>
      <c r="BO25" s="6">
        <v>0</v>
      </c>
      <c r="BP25" s="6">
        <v>0</v>
      </c>
      <c r="BQ25" s="6">
        <v>1</v>
      </c>
      <c r="BR25" s="2">
        <v>32</v>
      </c>
      <c r="BS25" s="2" t="s">
        <v>78</v>
      </c>
      <c r="BT25" s="2" t="s">
        <v>78</v>
      </c>
      <c r="BU25" s="2" t="s">
        <v>78</v>
      </c>
      <c r="BV25" s="2" t="s">
        <v>78</v>
      </c>
      <c r="BW25" s="2" t="s">
        <v>78</v>
      </c>
      <c r="BX25" s="2" t="s">
        <v>78</v>
      </c>
      <c r="BY25" s="2">
        <v>23</v>
      </c>
      <c r="BZ25" s="2">
        <v>9</v>
      </c>
      <c r="CA25" s="7" t="s">
        <v>78</v>
      </c>
      <c r="CB25" s="7" t="s">
        <v>78</v>
      </c>
      <c r="CC25" s="7" t="s">
        <v>78</v>
      </c>
      <c r="CD25" s="7" t="s">
        <v>78</v>
      </c>
      <c r="CE25" s="7" t="s">
        <v>78</v>
      </c>
      <c r="CF25" s="7" t="s">
        <v>78</v>
      </c>
      <c r="CG25" s="7">
        <v>0</v>
      </c>
      <c r="CH25" s="7">
        <v>0</v>
      </c>
      <c r="CI25" s="8" t="s">
        <v>78</v>
      </c>
      <c r="CJ25" s="8" t="s">
        <v>78</v>
      </c>
      <c r="CK25" s="8" t="s">
        <v>78</v>
      </c>
      <c r="CL25" s="8" t="s">
        <v>78</v>
      </c>
      <c r="CM25" s="8" t="s">
        <v>78</v>
      </c>
      <c r="CN25" s="8" t="s">
        <v>78</v>
      </c>
      <c r="CO25" s="8" t="s">
        <v>78</v>
      </c>
      <c r="DA25" s="30">
        <v>8.6</v>
      </c>
      <c r="DB25" s="30">
        <f t="shared" si="0"/>
        <v>0</v>
      </c>
      <c r="DC25" s="7">
        <v>1.6</v>
      </c>
      <c r="DD25" s="7">
        <f t="shared" si="1"/>
        <v>0</v>
      </c>
      <c r="DE25" s="7">
        <v>18.600000000000001</v>
      </c>
    </row>
    <row r="26" spans="1:109" x14ac:dyDescent="0.2">
      <c r="A26" s="4">
        <v>25</v>
      </c>
      <c r="B26" s="3">
        <v>65</v>
      </c>
      <c r="C26" s="3">
        <v>1</v>
      </c>
      <c r="D26" s="9">
        <v>1</v>
      </c>
      <c r="E26" s="9">
        <v>0</v>
      </c>
      <c r="F26" s="9">
        <v>0</v>
      </c>
      <c r="G26" s="9">
        <v>1</v>
      </c>
      <c r="H26" s="9">
        <v>0</v>
      </c>
      <c r="I26" s="9">
        <v>0</v>
      </c>
      <c r="J26" s="9">
        <v>0</v>
      </c>
      <c r="K26" s="9">
        <v>0</v>
      </c>
      <c r="L26" s="32">
        <v>0</v>
      </c>
      <c r="M26" s="32">
        <v>0</v>
      </c>
      <c r="N26" s="37">
        <v>1</v>
      </c>
      <c r="O26" s="37">
        <v>0</v>
      </c>
      <c r="P26" s="37">
        <v>0</v>
      </c>
      <c r="Q26" s="37">
        <v>1</v>
      </c>
      <c r="R26" s="4" t="s">
        <v>87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1</v>
      </c>
      <c r="Y26" s="4">
        <v>0</v>
      </c>
      <c r="Z26" s="4">
        <v>0</v>
      </c>
      <c r="AB26" s="10">
        <v>0</v>
      </c>
      <c r="AE26" s="5">
        <v>15</v>
      </c>
      <c r="AF26" s="5">
        <v>3</v>
      </c>
      <c r="AG26" s="5">
        <v>2</v>
      </c>
      <c r="AH26" s="5" t="s">
        <v>78</v>
      </c>
      <c r="AI26" s="5" t="s">
        <v>78</v>
      </c>
      <c r="AJ26" s="5" t="s">
        <v>78</v>
      </c>
      <c r="AK26" s="5" t="s">
        <v>78</v>
      </c>
      <c r="AL26" s="5" t="s">
        <v>78</v>
      </c>
      <c r="AM26" s="5" t="s">
        <v>78</v>
      </c>
      <c r="AN26" s="5" t="s">
        <v>78</v>
      </c>
      <c r="AO26" s="5" t="s">
        <v>78</v>
      </c>
      <c r="AP26" s="5" t="s">
        <v>78</v>
      </c>
      <c r="AQ26" s="24">
        <v>1</v>
      </c>
      <c r="AR26" s="24">
        <v>0</v>
      </c>
      <c r="AS26" s="24">
        <v>1</v>
      </c>
      <c r="AT26" s="24">
        <v>0</v>
      </c>
      <c r="BA26" s="1">
        <v>0</v>
      </c>
      <c r="BB26" s="1">
        <v>1</v>
      </c>
      <c r="BC26" s="34">
        <v>0</v>
      </c>
      <c r="BD26" s="34">
        <v>0</v>
      </c>
      <c r="BE26" s="34">
        <v>1</v>
      </c>
      <c r="BO26" s="6">
        <v>1</v>
      </c>
      <c r="BP26" s="6">
        <v>0</v>
      </c>
      <c r="BQ26" s="6">
        <v>0</v>
      </c>
      <c r="BR26" s="2">
        <v>79</v>
      </c>
      <c r="BY26" s="2">
        <v>79</v>
      </c>
      <c r="BZ26" s="2">
        <v>29</v>
      </c>
      <c r="CG26" s="7">
        <v>3</v>
      </c>
      <c r="CH26" s="7">
        <v>0</v>
      </c>
      <c r="DA26" s="30">
        <v>7.7</v>
      </c>
      <c r="DB26" s="30">
        <f t="shared" si="0"/>
        <v>0</v>
      </c>
      <c r="DC26" s="7">
        <v>2.7</v>
      </c>
      <c r="DD26" s="7">
        <f t="shared" si="1"/>
        <v>0</v>
      </c>
      <c r="DE26" s="7">
        <v>35</v>
      </c>
    </row>
    <row r="27" spans="1:109" x14ac:dyDescent="0.2">
      <c r="A27" s="4">
        <v>26</v>
      </c>
      <c r="B27" s="3">
        <v>62</v>
      </c>
      <c r="C27" s="3">
        <v>0</v>
      </c>
      <c r="D27" s="9">
        <v>0</v>
      </c>
      <c r="E27" s="9">
        <v>1</v>
      </c>
      <c r="F27" s="9">
        <v>0</v>
      </c>
      <c r="G27" s="9">
        <v>1</v>
      </c>
      <c r="H27" s="9">
        <v>1</v>
      </c>
      <c r="I27" s="9">
        <v>0</v>
      </c>
      <c r="J27" s="9">
        <v>0</v>
      </c>
      <c r="K27" s="9">
        <v>0</v>
      </c>
      <c r="L27" s="32">
        <v>0</v>
      </c>
      <c r="M27" s="32">
        <v>0</v>
      </c>
      <c r="N27" s="37">
        <v>0</v>
      </c>
      <c r="O27" s="37">
        <v>0</v>
      </c>
      <c r="P27" s="37">
        <v>0</v>
      </c>
      <c r="Q27" s="37">
        <v>0</v>
      </c>
      <c r="R27" s="4" t="s">
        <v>90</v>
      </c>
      <c r="S27" s="4">
        <v>1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B27" s="10">
        <v>0</v>
      </c>
      <c r="AE27" s="5">
        <v>12</v>
      </c>
      <c r="AF27" s="5">
        <v>2</v>
      </c>
      <c r="AG27" s="5">
        <v>1</v>
      </c>
      <c r="AH27" s="5" t="s">
        <v>78</v>
      </c>
      <c r="AI27" s="5" t="s">
        <v>78</v>
      </c>
      <c r="AJ27" s="5" t="s">
        <v>78</v>
      </c>
      <c r="AK27" s="5" t="s">
        <v>78</v>
      </c>
      <c r="AL27" s="5" t="s">
        <v>78</v>
      </c>
      <c r="AM27" s="5" t="s">
        <v>78</v>
      </c>
      <c r="AN27" s="5" t="s">
        <v>78</v>
      </c>
      <c r="AO27" s="5" t="s">
        <v>78</v>
      </c>
      <c r="AP27" s="5" t="s">
        <v>78</v>
      </c>
      <c r="AQ27" s="24">
        <v>1</v>
      </c>
      <c r="AR27" s="24">
        <v>0</v>
      </c>
      <c r="AS27" s="24">
        <v>1</v>
      </c>
      <c r="AT27" s="24">
        <v>0</v>
      </c>
      <c r="AU27" s="1" t="s">
        <v>78</v>
      </c>
      <c r="AV27" s="1" t="s">
        <v>78</v>
      </c>
      <c r="AW27" s="1" t="s">
        <v>78</v>
      </c>
      <c r="AX27" s="1" t="s">
        <v>78</v>
      </c>
      <c r="AY27" s="1">
        <v>1</v>
      </c>
      <c r="AZ27" s="1" t="s">
        <v>78</v>
      </c>
      <c r="BA27" s="1" t="s">
        <v>78</v>
      </c>
      <c r="BB27" s="1" t="s">
        <v>78</v>
      </c>
      <c r="BC27" s="34">
        <v>0</v>
      </c>
      <c r="BD27" s="34">
        <v>1</v>
      </c>
      <c r="BE27" s="34">
        <v>0</v>
      </c>
      <c r="BF27" s="6" t="s">
        <v>78</v>
      </c>
      <c r="BG27" s="6" t="s">
        <v>78</v>
      </c>
      <c r="BH27" s="6" t="s">
        <v>78</v>
      </c>
      <c r="BI27" s="6">
        <v>0</v>
      </c>
      <c r="BJ27" s="6">
        <v>1</v>
      </c>
      <c r="BK27" s="6">
        <v>0</v>
      </c>
      <c r="BL27" s="6" t="s">
        <v>78</v>
      </c>
      <c r="BM27" s="6" t="s">
        <v>78</v>
      </c>
      <c r="BN27" s="6" t="s">
        <v>78</v>
      </c>
      <c r="BO27" s="6" t="s">
        <v>78</v>
      </c>
      <c r="BP27" s="6" t="s">
        <v>78</v>
      </c>
      <c r="BQ27" s="6" t="s">
        <v>78</v>
      </c>
      <c r="BR27" s="2">
        <v>40</v>
      </c>
      <c r="BS27" s="2" t="s">
        <v>78</v>
      </c>
      <c r="BT27" s="2">
        <v>40</v>
      </c>
      <c r="BU27" s="2" t="s">
        <v>78</v>
      </c>
      <c r="BV27" s="2" t="s">
        <v>78</v>
      </c>
      <c r="BW27" s="2">
        <v>32</v>
      </c>
      <c r="BX27" s="2" t="s">
        <v>78</v>
      </c>
      <c r="BY27" s="2" t="s">
        <v>78</v>
      </c>
      <c r="BZ27" s="2" t="s">
        <v>78</v>
      </c>
      <c r="CA27" s="7" t="s">
        <v>78</v>
      </c>
      <c r="CC27" s="7" t="s">
        <v>78</v>
      </c>
      <c r="CD27" s="7" t="s">
        <v>78</v>
      </c>
      <c r="CE27" s="7">
        <v>10</v>
      </c>
      <c r="CF27" s="7" t="s">
        <v>78</v>
      </c>
      <c r="CG27" s="7" t="s">
        <v>78</v>
      </c>
      <c r="CH27" s="7" t="s">
        <v>78</v>
      </c>
      <c r="DA27" s="30">
        <v>9.8000000000000007</v>
      </c>
      <c r="DB27" s="30">
        <f t="shared" si="0"/>
        <v>0</v>
      </c>
      <c r="DC27" s="7">
        <v>2.09</v>
      </c>
      <c r="DD27" s="7">
        <f t="shared" si="1"/>
        <v>0</v>
      </c>
      <c r="DE27" s="7">
        <v>21.3</v>
      </c>
    </row>
    <row r="28" spans="1:109" x14ac:dyDescent="0.2">
      <c r="A28" s="4">
        <v>27</v>
      </c>
      <c r="B28" s="3">
        <v>63</v>
      </c>
      <c r="C28" s="3">
        <v>1</v>
      </c>
      <c r="D28" s="9">
        <v>1</v>
      </c>
      <c r="E28" s="9">
        <v>0</v>
      </c>
      <c r="F28" s="9">
        <v>0</v>
      </c>
      <c r="G28" s="9">
        <v>1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36">
        <v>1</v>
      </c>
      <c r="O28" s="36">
        <v>1</v>
      </c>
      <c r="P28" s="36">
        <v>0</v>
      </c>
      <c r="Q28" s="36">
        <v>1</v>
      </c>
      <c r="R28" s="4" t="s">
        <v>87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1</v>
      </c>
      <c r="Y28" s="4">
        <v>0</v>
      </c>
      <c r="Z28" s="4">
        <v>0</v>
      </c>
      <c r="AB28" s="10">
        <v>0</v>
      </c>
      <c r="AE28" s="5">
        <v>35</v>
      </c>
      <c r="AF28" s="5">
        <v>6</v>
      </c>
      <c r="AG28" s="5">
        <v>5</v>
      </c>
      <c r="AH28" s="5" t="s">
        <v>78</v>
      </c>
      <c r="AI28" s="5" t="s">
        <v>78</v>
      </c>
      <c r="AJ28" s="5" t="s">
        <v>78</v>
      </c>
      <c r="AK28" s="5" t="s">
        <v>78</v>
      </c>
      <c r="AL28" s="5" t="s">
        <v>78</v>
      </c>
      <c r="AM28" s="5" t="s">
        <v>78</v>
      </c>
      <c r="AN28" s="5" t="s">
        <v>78</v>
      </c>
      <c r="AO28" s="5" t="s">
        <v>78</v>
      </c>
      <c r="AP28" s="5" t="s">
        <v>78</v>
      </c>
      <c r="AQ28" s="24">
        <v>0</v>
      </c>
      <c r="AR28" s="24" t="s">
        <v>78</v>
      </c>
      <c r="AS28" s="24" t="s">
        <v>78</v>
      </c>
      <c r="AT28" s="24" t="s">
        <v>78</v>
      </c>
      <c r="AU28" s="1" t="s">
        <v>78</v>
      </c>
      <c r="AV28" s="1" t="s">
        <v>78</v>
      </c>
      <c r="AW28" s="1" t="s">
        <v>78</v>
      </c>
      <c r="AX28" s="1" t="s">
        <v>78</v>
      </c>
      <c r="AY28" s="1" t="s">
        <v>78</v>
      </c>
      <c r="AZ28" s="1" t="s">
        <v>78</v>
      </c>
      <c r="BA28" s="1">
        <v>0</v>
      </c>
      <c r="BB28" s="1">
        <v>1</v>
      </c>
      <c r="BC28" s="34">
        <v>0</v>
      </c>
      <c r="BD28" s="34">
        <v>1</v>
      </c>
      <c r="BE28" s="34">
        <v>0</v>
      </c>
      <c r="BF28" s="6" t="s">
        <v>78</v>
      </c>
      <c r="BG28" s="6" t="s">
        <v>78</v>
      </c>
      <c r="BH28" s="6" t="s">
        <v>78</v>
      </c>
      <c r="BI28" s="6" t="s">
        <v>78</v>
      </c>
      <c r="BJ28" s="6" t="s">
        <v>78</v>
      </c>
      <c r="BK28" s="6" t="s">
        <v>78</v>
      </c>
      <c r="BL28" s="6" t="s">
        <v>78</v>
      </c>
      <c r="BM28" s="6" t="s">
        <v>78</v>
      </c>
      <c r="BN28" s="6" t="s">
        <v>78</v>
      </c>
      <c r="BO28" s="6">
        <v>0</v>
      </c>
      <c r="BP28" s="6">
        <v>1</v>
      </c>
      <c r="BQ28" s="6">
        <v>0</v>
      </c>
      <c r="BR28" s="2">
        <v>64</v>
      </c>
      <c r="BS28" s="2" t="s">
        <v>78</v>
      </c>
      <c r="BT28" s="2" t="s">
        <v>78</v>
      </c>
      <c r="BU28" s="2" t="s">
        <v>78</v>
      </c>
      <c r="BV28" s="2" t="s">
        <v>78</v>
      </c>
      <c r="BW28" s="2" t="s">
        <v>78</v>
      </c>
      <c r="BX28" s="2" t="s">
        <v>78</v>
      </c>
      <c r="BY28" s="2">
        <v>64</v>
      </c>
      <c r="BZ28" s="2">
        <v>31</v>
      </c>
      <c r="CA28" s="7" t="s">
        <v>78</v>
      </c>
      <c r="CB28" s="7" t="s">
        <v>78</v>
      </c>
      <c r="CC28" s="7" t="s">
        <v>78</v>
      </c>
      <c r="CD28" s="7" t="s">
        <v>78</v>
      </c>
      <c r="CE28" s="7" t="s">
        <v>78</v>
      </c>
      <c r="CF28" s="7" t="s">
        <v>78</v>
      </c>
      <c r="CG28" s="7">
        <v>1</v>
      </c>
      <c r="CH28" s="7">
        <v>0</v>
      </c>
      <c r="CI28" s="8" t="s">
        <v>78</v>
      </c>
      <c r="CJ28" s="8" t="s">
        <v>78</v>
      </c>
      <c r="CK28" s="8" t="s">
        <v>78</v>
      </c>
      <c r="CL28" s="8" t="s">
        <v>78</v>
      </c>
      <c r="CM28" s="8" t="s">
        <v>78</v>
      </c>
      <c r="CN28" s="8" t="s">
        <v>78</v>
      </c>
      <c r="CO28" s="8" t="s">
        <v>78</v>
      </c>
      <c r="CP28" s="8" t="s">
        <v>78</v>
      </c>
      <c r="CQ28" s="8" t="s">
        <v>78</v>
      </c>
      <c r="DA28" s="30">
        <v>8.3000000000000007</v>
      </c>
      <c r="DB28" s="30">
        <f t="shared" si="0"/>
        <v>0</v>
      </c>
      <c r="DC28" s="7">
        <v>1.83</v>
      </c>
      <c r="DD28" s="7">
        <f t="shared" si="1"/>
        <v>0</v>
      </c>
      <c r="DE28" s="7">
        <v>22.1</v>
      </c>
    </row>
    <row r="29" spans="1:109" x14ac:dyDescent="0.2">
      <c r="A29" s="4">
        <v>28</v>
      </c>
      <c r="B29" s="3">
        <v>51</v>
      </c>
      <c r="C29" s="3">
        <v>1</v>
      </c>
      <c r="D29" s="9">
        <v>0</v>
      </c>
      <c r="E29" s="9">
        <v>1</v>
      </c>
      <c r="F29" s="9">
        <v>0</v>
      </c>
      <c r="G29" s="9">
        <v>1</v>
      </c>
      <c r="H29" s="9">
        <v>1</v>
      </c>
      <c r="I29" s="9">
        <v>0</v>
      </c>
      <c r="J29" s="9">
        <v>0</v>
      </c>
      <c r="K29" s="9">
        <v>0</v>
      </c>
      <c r="L29" s="32">
        <v>0</v>
      </c>
      <c r="M29" s="32">
        <v>0</v>
      </c>
      <c r="N29" s="37">
        <v>0</v>
      </c>
      <c r="O29" s="37">
        <v>1</v>
      </c>
      <c r="P29" s="37">
        <v>0</v>
      </c>
      <c r="Q29" s="37">
        <v>1</v>
      </c>
      <c r="R29" s="4" t="s">
        <v>109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1</v>
      </c>
      <c r="Z29" s="4">
        <v>0</v>
      </c>
      <c r="AB29" s="10">
        <v>1</v>
      </c>
      <c r="AQ29" s="24">
        <v>0</v>
      </c>
      <c r="AR29" s="24" t="s">
        <v>78</v>
      </c>
      <c r="AS29" s="24" t="s">
        <v>78</v>
      </c>
      <c r="AT29" s="24" t="s">
        <v>78</v>
      </c>
      <c r="BC29" s="34">
        <v>1</v>
      </c>
      <c r="BD29" s="34">
        <v>0</v>
      </c>
      <c r="BE29" s="34">
        <v>0</v>
      </c>
      <c r="BR29" s="2">
        <v>17</v>
      </c>
      <c r="BY29" s="2">
        <v>17</v>
      </c>
      <c r="BZ29" s="2">
        <v>8</v>
      </c>
      <c r="CG29" s="7">
        <v>1</v>
      </c>
      <c r="CH29" s="7">
        <v>0</v>
      </c>
      <c r="DA29" s="30">
        <v>12.9</v>
      </c>
      <c r="DB29" s="30">
        <f t="shared" si="0"/>
        <v>1</v>
      </c>
      <c r="DC29" s="7">
        <v>1.34</v>
      </c>
      <c r="DD29" s="7">
        <f t="shared" si="1"/>
        <v>0</v>
      </c>
      <c r="DE29" s="7">
        <v>10.4</v>
      </c>
    </row>
    <row r="30" spans="1:109" x14ac:dyDescent="0.2">
      <c r="A30" s="4">
        <v>29</v>
      </c>
      <c r="B30" s="3">
        <v>48</v>
      </c>
      <c r="C30" s="3">
        <v>1</v>
      </c>
      <c r="D30" s="9">
        <v>1</v>
      </c>
      <c r="E30" s="9">
        <v>0</v>
      </c>
      <c r="F30" s="9">
        <v>0</v>
      </c>
      <c r="G30" s="9">
        <v>1</v>
      </c>
      <c r="H30" s="9">
        <v>0</v>
      </c>
      <c r="I30" s="9">
        <v>0</v>
      </c>
      <c r="J30" s="9">
        <v>0</v>
      </c>
      <c r="K30" s="9">
        <v>0</v>
      </c>
      <c r="L30" s="32">
        <v>0</v>
      </c>
      <c r="M30" s="32">
        <v>0</v>
      </c>
      <c r="N30" s="37">
        <v>0</v>
      </c>
      <c r="O30" s="37">
        <v>1</v>
      </c>
      <c r="P30" s="37">
        <v>0</v>
      </c>
      <c r="Q30" s="37">
        <v>0</v>
      </c>
      <c r="R30" s="4" t="s">
        <v>101</v>
      </c>
      <c r="S30" s="4">
        <v>1</v>
      </c>
      <c r="T30" s="4">
        <v>0</v>
      </c>
      <c r="U30" s="4">
        <v>1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B30" s="10">
        <v>1</v>
      </c>
      <c r="AE30" s="5">
        <v>7</v>
      </c>
      <c r="AF30" s="5" t="s">
        <v>94</v>
      </c>
      <c r="AG30" s="5">
        <v>1</v>
      </c>
      <c r="AH30" s="5" t="s">
        <v>78</v>
      </c>
      <c r="AI30" s="5" t="s">
        <v>78</v>
      </c>
      <c r="AJ30" s="5" t="s">
        <v>78</v>
      </c>
      <c r="AK30" s="5" t="s">
        <v>78</v>
      </c>
      <c r="AL30" s="5" t="s">
        <v>78</v>
      </c>
      <c r="AM30" s="5" t="s">
        <v>78</v>
      </c>
      <c r="AN30" s="5" t="s">
        <v>78</v>
      </c>
      <c r="AO30" s="5" t="s">
        <v>78</v>
      </c>
      <c r="AP30" s="5" t="s">
        <v>78</v>
      </c>
      <c r="AQ30" s="24">
        <v>0</v>
      </c>
      <c r="AR30" s="24" t="s">
        <v>78</v>
      </c>
      <c r="AS30" s="24" t="s">
        <v>78</v>
      </c>
      <c r="AT30" s="24" t="s">
        <v>78</v>
      </c>
      <c r="AU30" s="1" t="s">
        <v>78</v>
      </c>
      <c r="AV30" s="1" t="s">
        <v>78</v>
      </c>
      <c r="AW30" s="1" t="s">
        <v>78</v>
      </c>
      <c r="AX30" s="1" t="s">
        <v>78</v>
      </c>
      <c r="AY30" s="1" t="s">
        <v>78</v>
      </c>
      <c r="AZ30" s="1" t="s">
        <v>78</v>
      </c>
      <c r="BA30" s="1">
        <v>0</v>
      </c>
      <c r="BB30" s="1">
        <v>1</v>
      </c>
      <c r="BC30" s="34">
        <v>1</v>
      </c>
      <c r="BD30" s="34">
        <v>0</v>
      </c>
      <c r="BE30" s="34">
        <v>0</v>
      </c>
      <c r="BF30" s="6" t="s">
        <v>78</v>
      </c>
      <c r="BG30" s="6" t="s">
        <v>78</v>
      </c>
      <c r="BH30" s="6" t="s">
        <v>78</v>
      </c>
      <c r="BI30" s="6" t="s">
        <v>78</v>
      </c>
      <c r="BJ30" s="6" t="s">
        <v>78</v>
      </c>
      <c r="BK30" s="6" t="s">
        <v>78</v>
      </c>
      <c r="BL30" s="6" t="s">
        <v>78</v>
      </c>
      <c r="BM30" s="6" t="s">
        <v>78</v>
      </c>
      <c r="BN30" s="6" t="s">
        <v>78</v>
      </c>
      <c r="BO30" s="6">
        <v>1</v>
      </c>
      <c r="BP30" s="6">
        <v>0</v>
      </c>
      <c r="BQ30" s="6">
        <v>0</v>
      </c>
      <c r="BR30" s="2">
        <v>20</v>
      </c>
      <c r="BS30" s="2" t="s">
        <v>78</v>
      </c>
      <c r="BT30" s="2" t="s">
        <v>78</v>
      </c>
      <c r="BU30" s="2" t="s">
        <v>78</v>
      </c>
      <c r="BV30" s="2" t="s">
        <v>78</v>
      </c>
      <c r="BW30" s="2" t="s">
        <v>78</v>
      </c>
      <c r="BX30" s="2" t="s">
        <v>78</v>
      </c>
      <c r="BY30" s="2">
        <v>9</v>
      </c>
      <c r="BZ30" s="2">
        <v>1</v>
      </c>
      <c r="CA30" s="7" t="s">
        <v>78</v>
      </c>
      <c r="CB30" s="7" t="s">
        <v>78</v>
      </c>
      <c r="CC30" s="7" t="s">
        <v>78</v>
      </c>
      <c r="CD30" s="7" t="s">
        <v>78</v>
      </c>
      <c r="CE30" s="7" t="s">
        <v>78</v>
      </c>
      <c r="CF30" s="7" t="s">
        <v>78</v>
      </c>
      <c r="CG30" s="7">
        <v>3</v>
      </c>
      <c r="CH30" s="7">
        <v>0</v>
      </c>
      <c r="DA30" s="30">
        <v>5.6</v>
      </c>
      <c r="DB30" s="30">
        <f t="shared" si="0"/>
        <v>0</v>
      </c>
      <c r="DC30" s="7">
        <v>1.38</v>
      </c>
      <c r="DD30" s="7">
        <f t="shared" si="1"/>
        <v>0</v>
      </c>
      <c r="DE30" s="7">
        <v>24.6</v>
      </c>
    </row>
    <row r="31" spans="1:109" x14ac:dyDescent="0.2">
      <c r="A31" s="4">
        <v>30</v>
      </c>
      <c r="B31" s="3">
        <v>82</v>
      </c>
      <c r="C31" s="3">
        <v>1</v>
      </c>
      <c r="D31" s="9">
        <v>1</v>
      </c>
      <c r="E31" s="9">
        <v>0</v>
      </c>
      <c r="F31" s="9">
        <v>0</v>
      </c>
      <c r="G31" s="9">
        <v>1</v>
      </c>
      <c r="H31" s="9">
        <v>0</v>
      </c>
      <c r="I31" s="9">
        <v>0</v>
      </c>
      <c r="J31" s="9">
        <v>0</v>
      </c>
      <c r="K31" s="9">
        <v>0</v>
      </c>
      <c r="L31" s="32">
        <v>0</v>
      </c>
      <c r="M31" s="32">
        <v>0</v>
      </c>
      <c r="N31" s="37">
        <v>0</v>
      </c>
      <c r="O31" s="37">
        <v>0</v>
      </c>
      <c r="P31" s="37">
        <v>0</v>
      </c>
      <c r="Q31" s="37">
        <v>0</v>
      </c>
      <c r="R31" s="4" t="s">
        <v>87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1</v>
      </c>
      <c r="Y31" s="4">
        <v>0</v>
      </c>
      <c r="Z31" s="4">
        <v>0</v>
      </c>
      <c r="AB31" s="10">
        <v>1</v>
      </c>
      <c r="AD31" s="4">
        <v>6</v>
      </c>
      <c r="AE31" s="5">
        <v>10</v>
      </c>
      <c r="AF31" s="5" t="s">
        <v>39</v>
      </c>
      <c r="AG31" s="5">
        <v>1</v>
      </c>
      <c r="AH31" s="5" t="s">
        <v>78</v>
      </c>
      <c r="AI31" s="5" t="s">
        <v>78</v>
      </c>
      <c r="AJ31" s="5" t="s">
        <v>78</v>
      </c>
      <c r="AK31" s="5" t="s">
        <v>78</v>
      </c>
      <c r="AL31" s="5" t="s">
        <v>78</v>
      </c>
      <c r="AM31" s="5" t="s">
        <v>78</v>
      </c>
      <c r="AN31" s="5" t="s">
        <v>78</v>
      </c>
      <c r="AO31" s="5" t="s">
        <v>78</v>
      </c>
      <c r="AP31" s="5" t="s">
        <v>78</v>
      </c>
      <c r="AQ31" s="24">
        <v>0</v>
      </c>
      <c r="AR31" s="24" t="s">
        <v>78</v>
      </c>
      <c r="AS31" s="24" t="s">
        <v>78</v>
      </c>
      <c r="AT31" s="24" t="s">
        <v>78</v>
      </c>
      <c r="AU31" s="1">
        <v>0</v>
      </c>
      <c r="AV31" s="1">
        <v>0</v>
      </c>
      <c r="AW31" s="1">
        <v>0</v>
      </c>
      <c r="AX31" s="1">
        <v>1</v>
      </c>
      <c r="AY31" s="1">
        <v>1</v>
      </c>
      <c r="AZ31" s="1">
        <v>1</v>
      </c>
      <c r="BA31" s="1">
        <v>0</v>
      </c>
      <c r="BB31" s="1">
        <v>1</v>
      </c>
      <c r="BC31" s="34">
        <v>0</v>
      </c>
      <c r="BD31" s="34">
        <v>0</v>
      </c>
      <c r="BE31" s="34">
        <v>1</v>
      </c>
      <c r="BF31" s="6">
        <v>0</v>
      </c>
      <c r="BG31" s="6">
        <v>1</v>
      </c>
      <c r="BH31" s="6">
        <v>0</v>
      </c>
      <c r="BI31" s="6">
        <v>0</v>
      </c>
      <c r="BJ31" s="6">
        <v>1</v>
      </c>
      <c r="BK31" s="6">
        <v>0</v>
      </c>
      <c r="BL31" s="6">
        <v>0</v>
      </c>
      <c r="BM31" s="6">
        <v>1</v>
      </c>
      <c r="BN31" s="6">
        <v>0</v>
      </c>
      <c r="BO31" s="6">
        <v>1</v>
      </c>
      <c r="BP31" s="6">
        <v>0</v>
      </c>
      <c r="BQ31" s="6">
        <v>0</v>
      </c>
      <c r="BR31" s="2">
        <v>24</v>
      </c>
      <c r="BS31" s="2" t="s">
        <v>78</v>
      </c>
      <c r="BT31" s="2" t="s">
        <v>78</v>
      </c>
      <c r="BU31" s="2" t="s">
        <v>78</v>
      </c>
      <c r="BV31" s="2" t="s">
        <v>78</v>
      </c>
      <c r="BW31" s="2" t="s">
        <v>78</v>
      </c>
      <c r="BX31" s="2" t="s">
        <v>78</v>
      </c>
      <c r="BY31" s="2">
        <v>19</v>
      </c>
      <c r="BZ31" s="2">
        <v>2</v>
      </c>
      <c r="CA31" s="7" t="s">
        <v>78</v>
      </c>
      <c r="CB31" s="7" t="s">
        <v>78</v>
      </c>
      <c r="CC31" s="7" t="s">
        <v>78</v>
      </c>
      <c r="CD31" s="7" t="s">
        <v>78</v>
      </c>
      <c r="CE31" s="7" t="s">
        <v>78</v>
      </c>
      <c r="CF31" s="7" t="s">
        <v>78</v>
      </c>
      <c r="CG31" s="7">
        <v>2</v>
      </c>
      <c r="CH31" s="7">
        <v>0</v>
      </c>
      <c r="DA31" s="30">
        <v>11.7</v>
      </c>
      <c r="DB31" s="30">
        <f t="shared" si="0"/>
        <v>1</v>
      </c>
      <c r="DC31" s="7">
        <v>1.66</v>
      </c>
      <c r="DD31" s="7">
        <f t="shared" si="1"/>
        <v>0</v>
      </c>
      <c r="DE31" s="7">
        <v>14.2</v>
      </c>
    </row>
    <row r="32" spans="1:109" x14ac:dyDescent="0.2">
      <c r="A32" s="4">
        <v>31</v>
      </c>
      <c r="B32" s="3">
        <v>56</v>
      </c>
      <c r="C32" s="3">
        <v>0</v>
      </c>
      <c r="D32" s="9">
        <v>0</v>
      </c>
      <c r="E32" s="9">
        <v>1</v>
      </c>
      <c r="F32" s="9">
        <v>1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36">
        <v>0</v>
      </c>
      <c r="O32" s="36">
        <v>0</v>
      </c>
      <c r="P32" s="36">
        <v>0</v>
      </c>
      <c r="Q32" s="36">
        <v>0</v>
      </c>
      <c r="R32" s="4" t="s">
        <v>2</v>
      </c>
      <c r="S32" s="4">
        <v>0</v>
      </c>
      <c r="T32" s="4">
        <v>0</v>
      </c>
      <c r="U32" s="4">
        <v>0</v>
      </c>
      <c r="V32" s="4">
        <v>0</v>
      </c>
      <c r="W32" s="4">
        <v>1</v>
      </c>
      <c r="X32" s="4">
        <v>0</v>
      </c>
      <c r="Y32" s="4">
        <v>0</v>
      </c>
      <c r="Z32" s="4">
        <v>0</v>
      </c>
      <c r="AB32" s="10">
        <v>1</v>
      </c>
      <c r="AE32" s="5">
        <v>15</v>
      </c>
      <c r="AF32" s="5">
        <v>2</v>
      </c>
      <c r="AG32" s="5" t="s">
        <v>94</v>
      </c>
      <c r="AQ32" s="24">
        <v>1</v>
      </c>
      <c r="AR32" s="24">
        <v>0</v>
      </c>
      <c r="AS32" s="24">
        <v>0</v>
      </c>
      <c r="AT32" s="24">
        <v>1</v>
      </c>
      <c r="BC32" s="34">
        <v>0</v>
      </c>
      <c r="BD32" s="34">
        <v>0</v>
      </c>
      <c r="BE32" s="34">
        <v>1</v>
      </c>
      <c r="BR32" s="2">
        <v>34</v>
      </c>
      <c r="BS32" s="2" t="s">
        <v>78</v>
      </c>
      <c r="BT32" s="2" t="s">
        <v>78</v>
      </c>
      <c r="BU32" s="2">
        <v>34</v>
      </c>
      <c r="BV32" s="2" t="s">
        <v>78</v>
      </c>
      <c r="BW32" s="2" t="s">
        <v>78</v>
      </c>
      <c r="BX32" s="2">
        <v>4</v>
      </c>
      <c r="BY32" s="2" t="s">
        <v>78</v>
      </c>
      <c r="BZ32" s="2" t="s">
        <v>78</v>
      </c>
      <c r="CA32" s="7" t="s">
        <v>78</v>
      </c>
      <c r="CB32" s="7" t="s">
        <v>78</v>
      </c>
      <c r="CC32" s="7">
        <v>2</v>
      </c>
      <c r="CD32" s="7" t="s">
        <v>78</v>
      </c>
      <c r="CE32" s="7" t="s">
        <v>78</v>
      </c>
      <c r="CF32" s="7">
        <v>1</v>
      </c>
      <c r="CG32" s="7" t="s">
        <v>78</v>
      </c>
      <c r="CH32" s="7" t="s">
        <v>78</v>
      </c>
      <c r="DA32" s="30">
        <v>11.27</v>
      </c>
      <c r="DB32" s="30">
        <f t="shared" si="0"/>
        <v>1</v>
      </c>
      <c r="DC32" s="7">
        <v>2.5</v>
      </c>
      <c r="DD32" s="7">
        <f t="shared" si="1"/>
        <v>0</v>
      </c>
      <c r="DE32" s="7">
        <v>22.2</v>
      </c>
    </row>
    <row r="33" spans="1:109" x14ac:dyDescent="0.2">
      <c r="A33" s="4">
        <v>32</v>
      </c>
      <c r="B33" s="3">
        <v>82</v>
      </c>
      <c r="C33" s="3">
        <v>0</v>
      </c>
      <c r="D33" s="9">
        <v>0</v>
      </c>
      <c r="E33" s="9">
        <v>1</v>
      </c>
      <c r="F33" s="9">
        <v>1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36">
        <v>0</v>
      </c>
      <c r="O33" s="36">
        <v>0</v>
      </c>
      <c r="P33" s="36">
        <v>0</v>
      </c>
      <c r="Q33" s="36">
        <v>1</v>
      </c>
      <c r="R33" s="4" t="s">
        <v>81</v>
      </c>
      <c r="S33" s="4">
        <v>1</v>
      </c>
      <c r="T33" s="4">
        <v>1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B33" s="10">
        <v>1</v>
      </c>
      <c r="AE33" s="5">
        <v>4</v>
      </c>
      <c r="AF33" s="5">
        <v>3</v>
      </c>
      <c r="AG33" s="5">
        <v>2</v>
      </c>
      <c r="AH33" s="5" t="s">
        <v>78</v>
      </c>
      <c r="AI33" s="5" t="s">
        <v>78</v>
      </c>
      <c r="AJ33" s="5" t="s">
        <v>78</v>
      </c>
      <c r="AK33" s="5" t="s">
        <v>78</v>
      </c>
      <c r="AL33" s="5" t="s">
        <v>78</v>
      </c>
      <c r="AM33" s="5" t="s">
        <v>78</v>
      </c>
      <c r="AN33" s="5" t="s">
        <v>78</v>
      </c>
      <c r="AO33" s="5" t="s">
        <v>78</v>
      </c>
      <c r="AP33" s="5" t="s">
        <v>78</v>
      </c>
      <c r="AQ33" s="24">
        <v>0</v>
      </c>
      <c r="AR33" s="24" t="s">
        <v>78</v>
      </c>
      <c r="AS33" s="24" t="s">
        <v>78</v>
      </c>
      <c r="AT33" s="24" t="s">
        <v>78</v>
      </c>
      <c r="BC33" s="34">
        <v>0</v>
      </c>
      <c r="BD33" s="34">
        <v>0</v>
      </c>
      <c r="BE33" s="34">
        <v>1</v>
      </c>
      <c r="BR33" s="2">
        <v>31</v>
      </c>
      <c r="BS33" s="2" t="s">
        <v>78</v>
      </c>
      <c r="BT33" s="2" t="s">
        <v>78</v>
      </c>
      <c r="BU33" s="2" t="s">
        <v>78</v>
      </c>
      <c r="BV33" s="2" t="s">
        <v>78</v>
      </c>
      <c r="BW33" s="2" t="s">
        <v>78</v>
      </c>
      <c r="BX33" s="2" t="s">
        <v>78</v>
      </c>
      <c r="BY33" s="2">
        <v>31</v>
      </c>
      <c r="BZ33" s="2">
        <v>3</v>
      </c>
      <c r="CA33" s="7" t="s">
        <v>78</v>
      </c>
      <c r="CB33" s="7" t="s">
        <v>78</v>
      </c>
      <c r="CC33" s="7" t="s">
        <v>78</v>
      </c>
      <c r="CD33" s="7" t="s">
        <v>78</v>
      </c>
      <c r="CE33" s="7" t="s">
        <v>78</v>
      </c>
      <c r="CF33" s="7" t="s">
        <v>78</v>
      </c>
      <c r="CG33" s="7">
        <v>4</v>
      </c>
      <c r="CH33" s="7">
        <v>0</v>
      </c>
      <c r="DA33" s="30">
        <v>9.1999999999999993</v>
      </c>
      <c r="DB33" s="30">
        <f t="shared" si="0"/>
        <v>0</v>
      </c>
      <c r="DC33" s="7">
        <v>1.1499999999999999</v>
      </c>
      <c r="DD33" s="7">
        <f t="shared" si="1"/>
        <v>0</v>
      </c>
      <c r="DE33" s="7">
        <v>12.5</v>
      </c>
    </row>
    <row r="34" spans="1:109" x14ac:dyDescent="0.2">
      <c r="A34" s="4">
        <v>33</v>
      </c>
      <c r="B34" s="3">
        <v>61</v>
      </c>
      <c r="C34" s="3">
        <v>1</v>
      </c>
      <c r="D34" s="9">
        <v>0</v>
      </c>
      <c r="E34" s="9">
        <v>1</v>
      </c>
      <c r="F34" s="9">
        <v>1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32">
        <v>0</v>
      </c>
      <c r="M34" s="32">
        <v>0</v>
      </c>
      <c r="N34" s="37">
        <v>0</v>
      </c>
      <c r="O34" s="37">
        <v>1</v>
      </c>
      <c r="P34" s="37">
        <v>0</v>
      </c>
      <c r="Q34" s="37">
        <v>0</v>
      </c>
      <c r="R34" s="4" t="s">
        <v>102</v>
      </c>
      <c r="S34" s="4">
        <v>1</v>
      </c>
      <c r="T34" s="4">
        <v>1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B34" s="10">
        <v>1</v>
      </c>
      <c r="AE34" s="5">
        <v>15</v>
      </c>
      <c r="AF34" s="5">
        <v>2</v>
      </c>
      <c r="AG34" s="5" t="s">
        <v>94</v>
      </c>
      <c r="AH34" s="5" t="s">
        <v>78</v>
      </c>
      <c r="AI34" s="5" t="s">
        <v>78</v>
      </c>
      <c r="AJ34" s="5" t="s">
        <v>78</v>
      </c>
      <c r="AK34" s="5" t="s">
        <v>78</v>
      </c>
      <c r="AL34" s="5" t="s">
        <v>78</v>
      </c>
      <c r="AM34" s="5" t="s">
        <v>78</v>
      </c>
      <c r="AN34" s="5" t="s">
        <v>78</v>
      </c>
      <c r="AO34" s="5" t="s">
        <v>78</v>
      </c>
      <c r="AP34" s="5" t="s">
        <v>78</v>
      </c>
      <c r="AQ34" s="24">
        <v>0</v>
      </c>
      <c r="AR34" s="24" t="s">
        <v>78</v>
      </c>
      <c r="AS34" s="24" t="s">
        <v>78</v>
      </c>
      <c r="AT34" s="24" t="s">
        <v>78</v>
      </c>
      <c r="AU34" s="1" t="s">
        <v>78</v>
      </c>
      <c r="AV34" s="1" t="s">
        <v>78</v>
      </c>
      <c r="AW34" s="1" t="s">
        <v>78</v>
      </c>
      <c r="AX34" s="1" t="s">
        <v>78</v>
      </c>
      <c r="AY34" s="1" t="s">
        <v>78</v>
      </c>
      <c r="AZ34" s="1" t="s">
        <v>78</v>
      </c>
      <c r="BA34" s="1">
        <v>0</v>
      </c>
      <c r="BB34" s="1">
        <v>1</v>
      </c>
      <c r="BC34" s="34">
        <v>0</v>
      </c>
      <c r="BD34" s="34">
        <v>0</v>
      </c>
      <c r="BE34" s="34">
        <v>1</v>
      </c>
      <c r="BF34" s="6" t="s">
        <v>78</v>
      </c>
      <c r="BG34" s="6" t="s">
        <v>78</v>
      </c>
      <c r="BH34" s="6" t="s">
        <v>78</v>
      </c>
      <c r="BI34" s="6" t="s">
        <v>78</v>
      </c>
      <c r="BJ34" s="6" t="s">
        <v>78</v>
      </c>
      <c r="BK34" s="6" t="s">
        <v>78</v>
      </c>
      <c r="BL34" s="6" t="s">
        <v>78</v>
      </c>
      <c r="BM34" s="6" t="s">
        <v>78</v>
      </c>
      <c r="BN34" s="6" t="s">
        <v>78</v>
      </c>
      <c r="BO34" s="6">
        <v>0</v>
      </c>
      <c r="BP34" s="6">
        <v>1</v>
      </c>
      <c r="BQ34" s="6">
        <v>0</v>
      </c>
      <c r="BR34" s="2">
        <v>27</v>
      </c>
      <c r="BS34" s="2" t="s">
        <v>78</v>
      </c>
      <c r="BT34" s="2" t="s">
        <v>78</v>
      </c>
      <c r="BU34" s="2" t="s">
        <v>78</v>
      </c>
      <c r="BV34" s="2" t="s">
        <v>78</v>
      </c>
      <c r="BW34" s="2" t="s">
        <v>78</v>
      </c>
      <c r="BX34" s="2" t="s">
        <v>78</v>
      </c>
      <c r="BY34" s="2">
        <v>27</v>
      </c>
      <c r="BZ34" s="2">
        <v>4</v>
      </c>
      <c r="CA34" s="7" t="s">
        <v>78</v>
      </c>
      <c r="CB34" s="7" t="s">
        <v>78</v>
      </c>
      <c r="CC34" s="7" t="s">
        <v>78</v>
      </c>
      <c r="CD34" s="7" t="s">
        <v>78</v>
      </c>
      <c r="CE34" s="7" t="s">
        <v>78</v>
      </c>
      <c r="CF34" s="7" t="s">
        <v>78</v>
      </c>
      <c r="CG34" s="7">
        <v>2</v>
      </c>
      <c r="CH34" s="7">
        <v>0</v>
      </c>
      <c r="DA34" s="30">
        <v>11.3</v>
      </c>
      <c r="DB34" s="30">
        <f t="shared" ref="DB34:DB55" si="2">IF(DA:DA&gt;10,1,0)</f>
        <v>1</v>
      </c>
      <c r="DC34" s="7">
        <v>1.44</v>
      </c>
      <c r="DD34" s="7">
        <f t="shared" ref="DD34:DD55" si="3">IF(DC:DC&gt;4,1,0)</f>
        <v>0</v>
      </c>
      <c r="DE34" s="7">
        <v>12.7</v>
      </c>
    </row>
    <row r="35" spans="1:109" x14ac:dyDescent="0.2">
      <c r="A35" s="4">
        <v>34</v>
      </c>
      <c r="B35" s="3">
        <v>33</v>
      </c>
      <c r="C35" s="3">
        <v>1</v>
      </c>
      <c r="D35" s="9">
        <v>0</v>
      </c>
      <c r="E35" s="9">
        <v>1</v>
      </c>
      <c r="F35" s="9">
        <v>0</v>
      </c>
      <c r="G35" s="9">
        <v>1</v>
      </c>
      <c r="H35" s="9">
        <v>0</v>
      </c>
      <c r="I35" s="9">
        <v>0</v>
      </c>
      <c r="J35" s="9">
        <v>0</v>
      </c>
      <c r="K35" s="9">
        <v>0</v>
      </c>
      <c r="L35" s="9">
        <v>1</v>
      </c>
      <c r="M35" s="32">
        <v>0</v>
      </c>
      <c r="N35" s="37">
        <v>0</v>
      </c>
      <c r="O35" s="37">
        <v>0</v>
      </c>
      <c r="P35" s="37">
        <v>0</v>
      </c>
      <c r="Q35" s="37">
        <v>0</v>
      </c>
      <c r="R35" s="4" t="s">
        <v>102</v>
      </c>
      <c r="S35" s="4">
        <v>1</v>
      </c>
      <c r="T35" s="4">
        <v>1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B35" s="10">
        <v>0</v>
      </c>
      <c r="AE35" s="5">
        <v>13</v>
      </c>
      <c r="AF35" s="5">
        <v>4</v>
      </c>
      <c r="AG35" s="5">
        <v>2</v>
      </c>
      <c r="AH35" s="5" t="s">
        <v>78</v>
      </c>
      <c r="AI35" s="5" t="s">
        <v>78</v>
      </c>
      <c r="AJ35" s="5" t="s">
        <v>78</v>
      </c>
      <c r="AK35" s="5" t="s">
        <v>78</v>
      </c>
      <c r="AL35" s="5" t="s">
        <v>78</v>
      </c>
      <c r="AM35" s="5" t="s">
        <v>78</v>
      </c>
      <c r="AN35" s="5" t="s">
        <v>78</v>
      </c>
      <c r="AO35" s="5" t="s">
        <v>78</v>
      </c>
      <c r="AP35" s="5" t="s">
        <v>78</v>
      </c>
      <c r="AQ35" s="24">
        <v>1</v>
      </c>
      <c r="AR35" s="24">
        <v>0</v>
      </c>
      <c r="AS35" s="24">
        <v>1</v>
      </c>
      <c r="AT35" s="24">
        <v>0</v>
      </c>
      <c r="AU35" s="1">
        <v>0</v>
      </c>
      <c r="AV35" s="1">
        <v>0</v>
      </c>
      <c r="AW35" s="1">
        <v>0</v>
      </c>
      <c r="AX35" s="1">
        <v>1</v>
      </c>
      <c r="AY35" s="1">
        <v>1</v>
      </c>
      <c r="AZ35" s="1">
        <v>1</v>
      </c>
      <c r="BA35" s="1" t="s">
        <v>78</v>
      </c>
      <c r="BB35" s="1" t="s">
        <v>78</v>
      </c>
      <c r="BC35" s="34">
        <v>0</v>
      </c>
      <c r="BD35" s="34">
        <v>0</v>
      </c>
      <c r="BE35" s="34">
        <v>1</v>
      </c>
      <c r="BF35" s="6">
        <v>0</v>
      </c>
      <c r="BG35" s="6">
        <v>0</v>
      </c>
      <c r="BH35" s="6">
        <v>1</v>
      </c>
      <c r="BI35" s="6">
        <v>0</v>
      </c>
      <c r="BJ35" s="6">
        <v>0</v>
      </c>
      <c r="BK35" s="6">
        <v>1</v>
      </c>
      <c r="BL35" s="6">
        <v>0</v>
      </c>
      <c r="BM35" s="6">
        <v>0</v>
      </c>
      <c r="BN35" s="6">
        <v>1</v>
      </c>
      <c r="BO35" s="6" t="s">
        <v>78</v>
      </c>
      <c r="BP35" s="6" t="s">
        <v>78</v>
      </c>
      <c r="BQ35" s="6" t="s">
        <v>78</v>
      </c>
      <c r="BR35" s="2">
        <v>24</v>
      </c>
      <c r="DA35" s="30">
        <v>16.2</v>
      </c>
      <c r="DB35" s="30">
        <f t="shared" si="2"/>
        <v>1</v>
      </c>
      <c r="DC35" s="7">
        <v>0.81</v>
      </c>
      <c r="DD35" s="7">
        <f t="shared" si="3"/>
        <v>0</v>
      </c>
      <c r="DE35" s="7">
        <v>5</v>
      </c>
    </row>
    <row r="36" spans="1:109" x14ac:dyDescent="0.2">
      <c r="A36" s="4">
        <v>35</v>
      </c>
      <c r="B36" s="3">
        <v>65</v>
      </c>
      <c r="C36" s="3">
        <v>1</v>
      </c>
      <c r="D36" s="9">
        <v>0</v>
      </c>
      <c r="E36" s="9">
        <v>1</v>
      </c>
      <c r="F36" s="9">
        <v>1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32">
        <v>0</v>
      </c>
      <c r="N36" s="37">
        <v>1</v>
      </c>
      <c r="O36" s="37">
        <v>1</v>
      </c>
      <c r="P36" s="37">
        <v>0</v>
      </c>
      <c r="Q36" s="37">
        <v>1</v>
      </c>
      <c r="R36" s="4" t="s">
        <v>102</v>
      </c>
      <c r="S36" s="4">
        <v>1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B36" s="10">
        <v>0</v>
      </c>
      <c r="AE36" s="5" t="s">
        <v>103</v>
      </c>
      <c r="AF36" s="5" t="s">
        <v>104</v>
      </c>
      <c r="AG36" s="5" t="s">
        <v>105</v>
      </c>
      <c r="AQ36" s="24">
        <v>0</v>
      </c>
      <c r="AR36" s="24" t="s">
        <v>78</v>
      </c>
      <c r="AS36" s="24" t="s">
        <v>78</v>
      </c>
      <c r="AT36" s="24" t="s">
        <v>78</v>
      </c>
      <c r="AU36" s="1">
        <v>0</v>
      </c>
      <c r="AV36" s="1">
        <v>0</v>
      </c>
      <c r="AW36" s="1">
        <v>0</v>
      </c>
      <c r="AX36" s="1">
        <v>1</v>
      </c>
      <c r="AY36" s="1">
        <v>1</v>
      </c>
      <c r="AZ36" s="1">
        <v>1</v>
      </c>
      <c r="BA36" s="1">
        <v>0</v>
      </c>
      <c r="BB36" s="1">
        <v>1</v>
      </c>
      <c r="BC36" s="34">
        <v>0</v>
      </c>
      <c r="BD36" s="34">
        <v>0</v>
      </c>
      <c r="BE36" s="34">
        <v>1</v>
      </c>
      <c r="BF36" s="6">
        <v>0</v>
      </c>
      <c r="BG36" s="6">
        <v>1</v>
      </c>
      <c r="BH36" s="6">
        <v>0</v>
      </c>
      <c r="BI36" s="6">
        <v>0</v>
      </c>
      <c r="BJ36" s="6">
        <v>1</v>
      </c>
      <c r="BK36" s="6">
        <v>0</v>
      </c>
      <c r="BL36" s="6">
        <v>0</v>
      </c>
      <c r="BM36" s="6">
        <v>1</v>
      </c>
      <c r="BN36" s="6">
        <v>0</v>
      </c>
      <c r="BO36" s="6">
        <v>0</v>
      </c>
      <c r="BP36" s="6">
        <v>1</v>
      </c>
      <c r="BQ36" s="6">
        <v>0</v>
      </c>
      <c r="BR36" s="2">
        <v>18</v>
      </c>
      <c r="BS36" s="2" t="s">
        <v>78</v>
      </c>
      <c r="BT36" s="2" t="s">
        <v>78</v>
      </c>
      <c r="BU36" s="2" t="s">
        <v>78</v>
      </c>
      <c r="BV36" s="2" t="s">
        <v>78</v>
      </c>
      <c r="BW36" s="2" t="s">
        <v>78</v>
      </c>
      <c r="BX36" s="2" t="s">
        <v>78</v>
      </c>
      <c r="BY36" s="2">
        <v>18</v>
      </c>
      <c r="BZ36" s="2">
        <v>4</v>
      </c>
      <c r="CA36" s="7" t="s">
        <v>78</v>
      </c>
      <c r="CB36" s="7" t="s">
        <v>78</v>
      </c>
      <c r="CC36" s="7" t="s">
        <v>78</v>
      </c>
      <c r="CD36" s="7" t="s">
        <v>78</v>
      </c>
      <c r="CE36" s="7" t="s">
        <v>78</v>
      </c>
      <c r="CF36" s="7" t="s">
        <v>78</v>
      </c>
      <c r="CG36" s="7">
        <v>10</v>
      </c>
      <c r="CH36" s="7">
        <v>2</v>
      </c>
      <c r="DA36" s="30">
        <v>8.6</v>
      </c>
      <c r="DB36" s="30">
        <f t="shared" si="2"/>
        <v>0</v>
      </c>
      <c r="DC36" s="7">
        <v>1.1200000000000001</v>
      </c>
      <c r="DD36" s="7">
        <f t="shared" si="3"/>
        <v>0</v>
      </c>
      <c r="DE36" s="7">
        <v>13</v>
      </c>
    </row>
    <row r="37" spans="1:109" x14ac:dyDescent="0.2">
      <c r="A37" s="4">
        <v>36</v>
      </c>
      <c r="B37" s="3">
        <v>79</v>
      </c>
      <c r="C37" s="3">
        <v>0</v>
      </c>
      <c r="D37" s="9">
        <v>0</v>
      </c>
      <c r="E37" s="9">
        <v>1</v>
      </c>
      <c r="F37" s="9">
        <v>1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32">
        <v>0</v>
      </c>
      <c r="N37" s="37">
        <v>0</v>
      </c>
      <c r="O37" s="37">
        <v>0</v>
      </c>
      <c r="P37" s="37">
        <v>0</v>
      </c>
      <c r="Q37" s="37">
        <v>0</v>
      </c>
      <c r="R37" s="4" t="s">
        <v>81</v>
      </c>
      <c r="S37" s="4">
        <v>1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B37" s="10">
        <v>1</v>
      </c>
      <c r="AE37" s="5">
        <v>13</v>
      </c>
      <c r="AF37" s="5">
        <v>2</v>
      </c>
      <c r="AG37" s="5" t="s">
        <v>94</v>
      </c>
      <c r="AH37" s="5" t="s">
        <v>78</v>
      </c>
      <c r="AI37" s="5" t="s">
        <v>78</v>
      </c>
      <c r="AJ37" s="5" t="s">
        <v>78</v>
      </c>
      <c r="AK37" s="5" t="s">
        <v>78</v>
      </c>
      <c r="AL37" s="5" t="s">
        <v>78</v>
      </c>
      <c r="AM37" s="5" t="s">
        <v>78</v>
      </c>
      <c r="AN37" s="5" t="s">
        <v>78</v>
      </c>
      <c r="AO37" s="5" t="s">
        <v>78</v>
      </c>
      <c r="AP37" s="5" t="s">
        <v>78</v>
      </c>
      <c r="AQ37" s="24">
        <v>1</v>
      </c>
      <c r="AR37" s="24">
        <v>0</v>
      </c>
      <c r="AS37" s="24">
        <v>1</v>
      </c>
      <c r="AT37" s="24">
        <v>0</v>
      </c>
      <c r="AU37" s="1">
        <v>0</v>
      </c>
      <c r="AV37" s="1">
        <v>0</v>
      </c>
      <c r="AW37" s="1">
        <v>0</v>
      </c>
      <c r="AX37" s="1">
        <v>1</v>
      </c>
      <c r="AY37" s="1">
        <v>1</v>
      </c>
      <c r="AZ37" s="1">
        <v>1</v>
      </c>
      <c r="BA37" s="1" t="s">
        <v>78</v>
      </c>
      <c r="BB37" s="1" t="s">
        <v>78</v>
      </c>
      <c r="BC37" s="34">
        <v>0</v>
      </c>
      <c r="BD37" s="34">
        <v>0</v>
      </c>
      <c r="BE37" s="34">
        <v>1</v>
      </c>
      <c r="BF37" s="6">
        <v>0</v>
      </c>
      <c r="BG37" s="6">
        <v>1</v>
      </c>
      <c r="BH37" s="6">
        <v>0</v>
      </c>
      <c r="BI37" s="6">
        <v>1</v>
      </c>
      <c r="BJ37" s="6">
        <v>0</v>
      </c>
      <c r="BK37" s="6">
        <v>0</v>
      </c>
      <c r="BL37" s="6">
        <v>0</v>
      </c>
      <c r="BM37" s="6">
        <v>1</v>
      </c>
      <c r="BN37" s="6">
        <v>0</v>
      </c>
      <c r="BO37" s="6" t="s">
        <v>78</v>
      </c>
      <c r="BP37" s="6" t="s">
        <v>78</v>
      </c>
      <c r="BQ37" s="6" t="s">
        <v>78</v>
      </c>
      <c r="BR37" s="2">
        <v>22</v>
      </c>
      <c r="BS37" s="2" t="s">
        <v>78</v>
      </c>
      <c r="BT37" s="2">
        <v>22</v>
      </c>
      <c r="BU37" s="2" t="s">
        <v>78</v>
      </c>
      <c r="BV37" s="2" t="s">
        <v>78</v>
      </c>
      <c r="BW37" s="2">
        <v>3</v>
      </c>
      <c r="BX37" s="2" t="s">
        <v>78</v>
      </c>
      <c r="BY37" s="2" t="s">
        <v>78</v>
      </c>
      <c r="BZ37" s="2" t="s">
        <v>78</v>
      </c>
      <c r="CA37" s="7" t="s">
        <v>78</v>
      </c>
      <c r="CB37" s="7">
        <v>12</v>
      </c>
      <c r="CC37" s="7" t="s">
        <v>78</v>
      </c>
      <c r="CD37" s="7" t="s">
        <v>78</v>
      </c>
      <c r="CE37" s="7">
        <v>2</v>
      </c>
      <c r="CF37" s="7" t="s">
        <v>78</v>
      </c>
      <c r="CG37" s="7" t="s">
        <v>78</v>
      </c>
      <c r="CH37" s="7" t="s">
        <v>78</v>
      </c>
      <c r="DA37" s="30">
        <v>9.39</v>
      </c>
      <c r="DB37" s="30">
        <f t="shared" si="2"/>
        <v>0</v>
      </c>
      <c r="DC37" s="7">
        <v>1.1000000000000001</v>
      </c>
      <c r="DD37" s="7">
        <f t="shared" si="3"/>
        <v>0</v>
      </c>
      <c r="DE37" s="7">
        <v>11.7</v>
      </c>
    </row>
    <row r="38" spans="1:109" x14ac:dyDescent="0.2">
      <c r="A38" s="4">
        <v>37</v>
      </c>
      <c r="B38" s="3">
        <v>20</v>
      </c>
      <c r="C38" s="3">
        <v>1</v>
      </c>
      <c r="D38" s="9">
        <v>0</v>
      </c>
      <c r="E38" s="9">
        <v>1</v>
      </c>
      <c r="F38" s="9">
        <v>0</v>
      </c>
      <c r="G38" s="9">
        <v>1</v>
      </c>
      <c r="H38" s="9">
        <v>0</v>
      </c>
      <c r="I38" s="9">
        <v>0</v>
      </c>
      <c r="J38" s="9">
        <v>0</v>
      </c>
      <c r="K38" s="9">
        <v>0</v>
      </c>
      <c r="L38" s="9">
        <v>1</v>
      </c>
      <c r="M38" s="32">
        <v>0</v>
      </c>
      <c r="N38" s="37">
        <v>0</v>
      </c>
      <c r="O38" s="37">
        <v>0</v>
      </c>
      <c r="P38" s="37">
        <v>0</v>
      </c>
      <c r="Q38" s="37">
        <v>0</v>
      </c>
      <c r="R38" s="4" t="s">
        <v>102</v>
      </c>
      <c r="S38" s="4">
        <v>1</v>
      </c>
      <c r="T38" s="4">
        <v>1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B38" s="10">
        <v>0</v>
      </c>
      <c r="AE38" s="5">
        <v>4</v>
      </c>
      <c r="AF38" s="5">
        <v>2</v>
      </c>
      <c r="AG38" s="5">
        <v>1</v>
      </c>
      <c r="AH38" s="5" t="s">
        <v>78</v>
      </c>
      <c r="AI38" s="5" t="s">
        <v>78</v>
      </c>
      <c r="AJ38" s="5" t="s">
        <v>78</v>
      </c>
      <c r="AK38" s="5" t="s">
        <v>78</v>
      </c>
      <c r="AL38" s="5" t="s">
        <v>78</v>
      </c>
      <c r="AM38" s="5" t="s">
        <v>78</v>
      </c>
      <c r="AN38" s="5" t="s">
        <v>78</v>
      </c>
      <c r="AO38" s="5" t="s">
        <v>78</v>
      </c>
      <c r="AP38" s="5" t="s">
        <v>78</v>
      </c>
      <c r="AQ38" s="24">
        <v>0</v>
      </c>
      <c r="AR38" s="24" t="s">
        <v>78</v>
      </c>
      <c r="AS38" s="24" t="s">
        <v>78</v>
      </c>
      <c r="AT38" s="24" t="s">
        <v>78</v>
      </c>
      <c r="AU38" s="1" t="s">
        <v>78</v>
      </c>
      <c r="AV38" s="1" t="s">
        <v>78</v>
      </c>
      <c r="AW38" s="1" t="s">
        <v>78</v>
      </c>
      <c r="AX38" s="1" t="s">
        <v>78</v>
      </c>
      <c r="AY38" s="1" t="s">
        <v>78</v>
      </c>
      <c r="AZ38" s="1" t="s">
        <v>78</v>
      </c>
      <c r="BA38" s="1">
        <v>0</v>
      </c>
      <c r="BB38" s="1">
        <v>1</v>
      </c>
      <c r="BC38" s="34">
        <v>1</v>
      </c>
      <c r="BD38" s="34">
        <v>0</v>
      </c>
      <c r="BE38" s="34">
        <v>0</v>
      </c>
      <c r="BF38" s="6" t="s">
        <v>78</v>
      </c>
      <c r="BG38" s="6" t="s">
        <v>78</v>
      </c>
      <c r="BH38" s="6" t="s">
        <v>78</v>
      </c>
      <c r="BI38" s="6" t="s">
        <v>78</v>
      </c>
      <c r="BJ38" s="6" t="s">
        <v>78</v>
      </c>
      <c r="BK38" s="6" t="s">
        <v>78</v>
      </c>
      <c r="BL38" s="6" t="s">
        <v>78</v>
      </c>
      <c r="BM38" s="6" t="s">
        <v>78</v>
      </c>
      <c r="BN38" s="6" t="s">
        <v>78</v>
      </c>
      <c r="BO38" s="6">
        <v>1</v>
      </c>
      <c r="BP38" s="6">
        <v>0</v>
      </c>
      <c r="BQ38" s="6">
        <v>0</v>
      </c>
      <c r="BR38" s="2">
        <v>0</v>
      </c>
      <c r="DA38" s="30">
        <v>16</v>
      </c>
      <c r="DB38" s="30">
        <f t="shared" si="2"/>
        <v>1</v>
      </c>
      <c r="DC38" s="7">
        <v>0.8</v>
      </c>
      <c r="DD38" s="7">
        <f t="shared" si="3"/>
        <v>0</v>
      </c>
      <c r="DE38" s="7">
        <v>5</v>
      </c>
    </row>
    <row r="39" spans="1:109" x14ac:dyDescent="0.2">
      <c r="A39" s="4">
        <v>38</v>
      </c>
      <c r="B39" s="3">
        <v>53</v>
      </c>
      <c r="C39" s="3">
        <v>1</v>
      </c>
      <c r="D39" s="9">
        <v>0</v>
      </c>
      <c r="E39" s="9">
        <v>1</v>
      </c>
      <c r="F39" s="9">
        <v>0</v>
      </c>
      <c r="G39" s="9">
        <v>1</v>
      </c>
      <c r="H39" s="9">
        <v>1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36">
        <v>0</v>
      </c>
      <c r="O39" s="36">
        <v>0</v>
      </c>
      <c r="P39" s="36">
        <v>0</v>
      </c>
      <c r="Q39" s="36">
        <v>0</v>
      </c>
      <c r="R39" s="4" t="s">
        <v>2</v>
      </c>
      <c r="S39" s="4">
        <v>0</v>
      </c>
      <c r="T39" s="4">
        <v>0</v>
      </c>
      <c r="U39" s="4">
        <v>0</v>
      </c>
      <c r="V39" s="4">
        <v>0</v>
      </c>
      <c r="W39" s="4">
        <v>1</v>
      </c>
      <c r="X39" s="4">
        <v>0</v>
      </c>
      <c r="Y39" s="4">
        <v>0</v>
      </c>
      <c r="Z39" s="4">
        <v>0</v>
      </c>
      <c r="AB39" s="10">
        <v>1</v>
      </c>
      <c r="AE39" s="5">
        <v>23</v>
      </c>
      <c r="AF39" s="5">
        <v>5</v>
      </c>
      <c r="AG39" s="5">
        <v>3</v>
      </c>
      <c r="AH39" s="5" t="s">
        <v>78</v>
      </c>
      <c r="AI39" s="5" t="s">
        <v>78</v>
      </c>
      <c r="AJ39" s="5" t="s">
        <v>78</v>
      </c>
      <c r="AK39" s="5" t="s">
        <v>78</v>
      </c>
      <c r="AL39" s="5" t="s">
        <v>78</v>
      </c>
      <c r="AM39" s="5" t="s">
        <v>78</v>
      </c>
      <c r="AN39" s="5" t="s">
        <v>78</v>
      </c>
      <c r="AO39" s="5" t="s">
        <v>78</v>
      </c>
      <c r="AP39" s="5" t="s">
        <v>78</v>
      </c>
      <c r="AQ39" s="24">
        <v>1</v>
      </c>
      <c r="AR39" s="24">
        <v>0</v>
      </c>
      <c r="AS39" s="24">
        <v>0</v>
      </c>
      <c r="AT39" s="24">
        <v>1</v>
      </c>
      <c r="BC39" s="34">
        <v>0</v>
      </c>
      <c r="BD39" s="34">
        <v>1</v>
      </c>
      <c r="BE39" s="34">
        <v>0</v>
      </c>
      <c r="BR39" s="2">
        <v>30</v>
      </c>
      <c r="BS39" s="2" t="s">
        <v>78</v>
      </c>
      <c r="BT39" s="2" t="s">
        <v>78</v>
      </c>
      <c r="BU39" s="2">
        <v>30</v>
      </c>
      <c r="BV39" s="2" t="s">
        <v>78</v>
      </c>
      <c r="BW39" s="2" t="s">
        <v>78</v>
      </c>
      <c r="BX39" s="2">
        <v>4</v>
      </c>
      <c r="BY39" s="2" t="s">
        <v>78</v>
      </c>
      <c r="BZ39" s="2" t="s">
        <v>78</v>
      </c>
      <c r="CA39" s="7" t="s">
        <v>78</v>
      </c>
      <c r="CB39" s="7" t="s">
        <v>78</v>
      </c>
      <c r="CC39" s="7">
        <v>26</v>
      </c>
      <c r="CD39" s="7" t="s">
        <v>78</v>
      </c>
      <c r="CE39" s="7" t="s">
        <v>78</v>
      </c>
      <c r="CF39" s="7">
        <v>7</v>
      </c>
      <c r="CG39" s="7" t="s">
        <v>78</v>
      </c>
      <c r="CH39" s="7" t="s">
        <v>78</v>
      </c>
      <c r="DA39" s="30">
        <v>6</v>
      </c>
      <c r="DB39" s="30">
        <f t="shared" si="2"/>
        <v>0</v>
      </c>
      <c r="DC39" s="7">
        <v>0.92</v>
      </c>
      <c r="DD39" s="7">
        <f t="shared" si="3"/>
        <v>0</v>
      </c>
      <c r="DE39" s="7">
        <v>15.3</v>
      </c>
    </row>
    <row r="40" spans="1:109" x14ac:dyDescent="0.2">
      <c r="A40" s="4">
        <v>39</v>
      </c>
      <c r="B40" s="3">
        <v>66</v>
      </c>
      <c r="C40" s="3">
        <v>0</v>
      </c>
      <c r="D40" s="9">
        <v>0</v>
      </c>
      <c r="E40" s="9">
        <v>1</v>
      </c>
      <c r="F40" s="9">
        <v>0</v>
      </c>
      <c r="G40" s="9">
        <v>1</v>
      </c>
      <c r="H40" s="9">
        <v>0</v>
      </c>
      <c r="I40" s="9">
        <v>0</v>
      </c>
      <c r="J40" s="9">
        <v>0</v>
      </c>
      <c r="K40" s="9">
        <v>0</v>
      </c>
      <c r="L40" s="9">
        <v>1</v>
      </c>
      <c r="M40" s="9">
        <v>0</v>
      </c>
      <c r="N40" s="36">
        <v>1</v>
      </c>
      <c r="O40" s="36">
        <v>1</v>
      </c>
      <c r="P40" s="36">
        <v>1</v>
      </c>
      <c r="Q40" s="36">
        <v>0</v>
      </c>
      <c r="R40" s="4" t="s">
        <v>106</v>
      </c>
      <c r="S40" s="4">
        <v>1</v>
      </c>
      <c r="T40" s="4">
        <v>0</v>
      </c>
      <c r="U40" s="4">
        <v>0</v>
      </c>
      <c r="V40" s="4">
        <v>1</v>
      </c>
      <c r="W40" s="4">
        <v>0</v>
      </c>
      <c r="X40" s="4">
        <v>0</v>
      </c>
      <c r="Y40" s="4">
        <v>0</v>
      </c>
      <c r="Z40" s="4">
        <v>0</v>
      </c>
      <c r="AB40" s="10">
        <v>0</v>
      </c>
      <c r="AE40" s="5">
        <v>18</v>
      </c>
      <c r="AF40" s="5">
        <v>2</v>
      </c>
      <c r="AG40" s="5" t="s">
        <v>94</v>
      </c>
      <c r="AH40" s="5" t="s">
        <v>78</v>
      </c>
      <c r="AI40" s="5" t="s">
        <v>78</v>
      </c>
      <c r="AJ40" s="5" t="s">
        <v>78</v>
      </c>
      <c r="AK40" s="5" t="s">
        <v>78</v>
      </c>
      <c r="AL40" s="5" t="s">
        <v>78</v>
      </c>
      <c r="AM40" s="5" t="s">
        <v>78</v>
      </c>
      <c r="AN40" s="5" t="s">
        <v>78</v>
      </c>
      <c r="AO40" s="5" t="s">
        <v>78</v>
      </c>
      <c r="AP40" s="5" t="s">
        <v>78</v>
      </c>
      <c r="AQ40" s="24">
        <v>1</v>
      </c>
      <c r="AR40" s="24">
        <v>0</v>
      </c>
      <c r="AS40" s="24">
        <v>0</v>
      </c>
      <c r="AT40" s="24">
        <v>1</v>
      </c>
      <c r="BC40" s="34">
        <v>0</v>
      </c>
      <c r="BD40" s="34">
        <v>0</v>
      </c>
      <c r="BE40" s="34">
        <v>1</v>
      </c>
      <c r="BR40" s="2">
        <v>4</v>
      </c>
      <c r="BS40" s="2" t="s">
        <v>78</v>
      </c>
      <c r="BT40" s="2" t="s">
        <v>78</v>
      </c>
      <c r="BU40" s="2">
        <v>4</v>
      </c>
      <c r="BV40" s="2" t="s">
        <v>78</v>
      </c>
      <c r="BW40" s="2" t="s">
        <v>78</v>
      </c>
      <c r="BX40" s="2">
        <v>3</v>
      </c>
      <c r="BY40" s="2" t="s">
        <v>78</v>
      </c>
      <c r="BZ40" s="2" t="s">
        <v>78</v>
      </c>
      <c r="CA40" s="7" t="s">
        <v>78</v>
      </c>
      <c r="CB40" s="7" t="s">
        <v>78</v>
      </c>
      <c r="CC40" s="7">
        <v>4</v>
      </c>
      <c r="CD40" s="7" t="s">
        <v>78</v>
      </c>
      <c r="CE40" s="7" t="s">
        <v>78</v>
      </c>
      <c r="CF40" s="7">
        <v>0</v>
      </c>
      <c r="CG40" s="7" t="s">
        <v>78</v>
      </c>
      <c r="CH40" s="7" t="s">
        <v>78</v>
      </c>
      <c r="DA40" s="30">
        <v>4.2</v>
      </c>
      <c r="DB40" s="30">
        <f t="shared" si="2"/>
        <v>0</v>
      </c>
      <c r="DC40" s="7">
        <v>0.86</v>
      </c>
      <c r="DD40" s="7">
        <f t="shared" si="3"/>
        <v>0</v>
      </c>
      <c r="DE40" s="7">
        <v>20.399999999999999</v>
      </c>
    </row>
    <row r="41" spans="1:109" x14ac:dyDescent="0.2">
      <c r="A41" s="4">
        <v>40</v>
      </c>
      <c r="B41" s="3">
        <v>52</v>
      </c>
      <c r="C41" s="3">
        <v>1</v>
      </c>
      <c r="D41" s="9">
        <v>0</v>
      </c>
      <c r="E41" s="9">
        <v>1</v>
      </c>
      <c r="F41" s="9">
        <v>0</v>
      </c>
      <c r="G41" s="9">
        <v>1</v>
      </c>
      <c r="H41" s="9">
        <v>0</v>
      </c>
      <c r="I41" s="9">
        <v>0</v>
      </c>
      <c r="J41" s="9">
        <v>0</v>
      </c>
      <c r="K41" s="9">
        <v>0</v>
      </c>
      <c r="L41" s="32">
        <v>0</v>
      </c>
      <c r="M41" s="9">
        <v>1</v>
      </c>
      <c r="N41" s="36">
        <v>0</v>
      </c>
      <c r="O41" s="36">
        <v>0</v>
      </c>
      <c r="P41" s="36">
        <v>0</v>
      </c>
      <c r="Q41" s="36">
        <v>1</v>
      </c>
      <c r="R41" s="4" t="s">
        <v>81</v>
      </c>
      <c r="S41" s="4">
        <v>1</v>
      </c>
      <c r="T41" s="4">
        <v>1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B41" s="10">
        <v>1</v>
      </c>
      <c r="AE41" s="5">
        <v>20</v>
      </c>
      <c r="AF41" s="5">
        <v>2</v>
      </c>
      <c r="AG41" s="5">
        <v>2</v>
      </c>
      <c r="AH41" s="5" t="s">
        <v>78</v>
      </c>
      <c r="AI41" s="5" t="s">
        <v>78</v>
      </c>
      <c r="AJ41" s="5" t="s">
        <v>78</v>
      </c>
      <c r="AK41" s="5" t="s">
        <v>78</v>
      </c>
      <c r="AL41" s="5" t="s">
        <v>78</v>
      </c>
      <c r="AM41" s="5" t="s">
        <v>78</v>
      </c>
      <c r="AN41" s="5" t="s">
        <v>78</v>
      </c>
      <c r="AO41" s="5" t="s">
        <v>78</v>
      </c>
      <c r="AP41" s="5" t="s">
        <v>78</v>
      </c>
      <c r="AQ41" s="24">
        <v>0</v>
      </c>
      <c r="AR41" s="24" t="s">
        <v>78</v>
      </c>
      <c r="AS41" s="24" t="s">
        <v>78</v>
      </c>
      <c r="AT41" s="24" t="s">
        <v>78</v>
      </c>
      <c r="AU41" s="1" t="s">
        <v>78</v>
      </c>
      <c r="AV41" s="1" t="s">
        <v>78</v>
      </c>
      <c r="AW41" s="1" t="s">
        <v>78</v>
      </c>
      <c r="AX41" s="1" t="s">
        <v>78</v>
      </c>
      <c r="AY41" s="1" t="s">
        <v>78</v>
      </c>
      <c r="AZ41" s="1" t="s">
        <v>78</v>
      </c>
      <c r="BA41" s="1">
        <v>0</v>
      </c>
      <c r="BB41" s="1">
        <v>1</v>
      </c>
      <c r="BC41" s="34">
        <v>0</v>
      </c>
      <c r="BD41" s="34">
        <v>1</v>
      </c>
      <c r="BE41" s="34">
        <v>0</v>
      </c>
      <c r="BF41" s="6" t="s">
        <v>78</v>
      </c>
      <c r="BG41" s="6" t="s">
        <v>78</v>
      </c>
      <c r="BH41" s="6" t="s">
        <v>78</v>
      </c>
      <c r="BI41" s="6" t="s">
        <v>78</v>
      </c>
      <c r="BJ41" s="6" t="s">
        <v>78</v>
      </c>
      <c r="BK41" s="6" t="s">
        <v>78</v>
      </c>
      <c r="BL41" s="6" t="s">
        <v>78</v>
      </c>
      <c r="BM41" s="6" t="s">
        <v>78</v>
      </c>
      <c r="BN41" s="6" t="s">
        <v>78</v>
      </c>
      <c r="BO41" s="6">
        <v>0</v>
      </c>
      <c r="BP41" s="6">
        <v>1</v>
      </c>
      <c r="BQ41" s="6">
        <v>0</v>
      </c>
      <c r="BR41" s="2">
        <v>22</v>
      </c>
      <c r="BS41" s="2" t="s">
        <v>78</v>
      </c>
      <c r="BT41" s="2" t="s">
        <v>78</v>
      </c>
      <c r="BU41" s="2" t="s">
        <v>78</v>
      </c>
      <c r="BV41" s="2" t="s">
        <v>78</v>
      </c>
      <c r="BW41" s="2" t="s">
        <v>78</v>
      </c>
      <c r="BX41" s="2" t="s">
        <v>78</v>
      </c>
      <c r="BY41" s="2">
        <v>22</v>
      </c>
      <c r="BZ41" s="2">
        <v>6</v>
      </c>
      <c r="DA41" s="30">
        <v>4.4000000000000004</v>
      </c>
      <c r="DB41" s="30">
        <f t="shared" si="2"/>
        <v>0</v>
      </c>
      <c r="DC41" s="7">
        <v>1.68</v>
      </c>
      <c r="DD41" s="7">
        <f t="shared" si="3"/>
        <v>0</v>
      </c>
      <c r="DE41" s="7">
        <v>38.200000000000003</v>
      </c>
    </row>
    <row r="42" spans="1:109" x14ac:dyDescent="0.2">
      <c r="A42" s="4">
        <v>41</v>
      </c>
      <c r="B42" s="3">
        <v>67</v>
      </c>
      <c r="C42" s="3">
        <v>1</v>
      </c>
      <c r="D42" s="9">
        <v>0</v>
      </c>
      <c r="E42" s="9">
        <v>1</v>
      </c>
      <c r="F42" s="9">
        <v>0</v>
      </c>
      <c r="G42" s="9">
        <v>1</v>
      </c>
      <c r="H42" s="9">
        <v>1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36">
        <v>0</v>
      </c>
      <c r="O42" s="36">
        <v>0</v>
      </c>
      <c r="P42" s="36">
        <v>0</v>
      </c>
      <c r="Q42" s="36">
        <v>0</v>
      </c>
      <c r="R42" s="4" t="s">
        <v>91</v>
      </c>
      <c r="S42" s="4">
        <v>1</v>
      </c>
      <c r="T42" s="4">
        <v>0</v>
      </c>
      <c r="U42" s="4">
        <v>0</v>
      </c>
      <c r="V42" s="4">
        <v>1</v>
      </c>
      <c r="W42" s="4">
        <v>0</v>
      </c>
      <c r="X42" s="4">
        <v>0</v>
      </c>
      <c r="Y42" s="4">
        <v>0</v>
      </c>
      <c r="Z42" s="4">
        <v>0</v>
      </c>
      <c r="AB42" s="10">
        <v>1</v>
      </c>
      <c r="AE42" s="5">
        <v>5</v>
      </c>
      <c r="AF42" s="5">
        <v>3</v>
      </c>
      <c r="AG42" s="5">
        <v>3</v>
      </c>
      <c r="AH42" s="5" t="s">
        <v>78</v>
      </c>
      <c r="AI42" s="5" t="s">
        <v>78</v>
      </c>
      <c r="AJ42" s="5" t="s">
        <v>78</v>
      </c>
      <c r="AK42" s="5" t="s">
        <v>78</v>
      </c>
      <c r="AL42" s="5" t="s">
        <v>78</v>
      </c>
      <c r="AM42" s="5" t="s">
        <v>78</v>
      </c>
      <c r="AN42" s="5" t="s">
        <v>78</v>
      </c>
      <c r="AO42" s="5" t="s">
        <v>78</v>
      </c>
      <c r="AP42" s="5" t="s">
        <v>78</v>
      </c>
      <c r="AQ42" s="24">
        <v>0</v>
      </c>
      <c r="AR42" s="24" t="s">
        <v>78</v>
      </c>
      <c r="AS42" s="24" t="s">
        <v>78</v>
      </c>
      <c r="AT42" s="24" t="s">
        <v>78</v>
      </c>
      <c r="AU42" s="1" t="s">
        <v>78</v>
      </c>
      <c r="AV42" s="1" t="s">
        <v>78</v>
      </c>
      <c r="AW42" s="1" t="s">
        <v>78</v>
      </c>
      <c r="AX42" s="1" t="s">
        <v>78</v>
      </c>
      <c r="AY42" s="1" t="s">
        <v>78</v>
      </c>
      <c r="AZ42" s="1" t="s">
        <v>78</v>
      </c>
      <c r="BA42" s="1">
        <v>0</v>
      </c>
      <c r="BB42" s="1">
        <v>1</v>
      </c>
      <c r="BC42" s="34">
        <v>1</v>
      </c>
      <c r="BD42" s="34">
        <v>0</v>
      </c>
      <c r="BE42" s="34">
        <v>0</v>
      </c>
      <c r="BF42" s="6" t="s">
        <v>78</v>
      </c>
      <c r="BG42" s="6" t="s">
        <v>78</v>
      </c>
      <c r="BH42" s="6" t="s">
        <v>78</v>
      </c>
      <c r="BI42" s="6" t="s">
        <v>78</v>
      </c>
      <c r="BJ42" s="6" t="s">
        <v>78</v>
      </c>
      <c r="BK42" s="6" t="s">
        <v>78</v>
      </c>
      <c r="BL42" s="6" t="s">
        <v>78</v>
      </c>
      <c r="BM42" s="6" t="s">
        <v>78</v>
      </c>
      <c r="BN42" s="6" t="s">
        <v>78</v>
      </c>
      <c r="BO42" s="6">
        <v>1</v>
      </c>
      <c r="BP42" s="6">
        <v>0</v>
      </c>
      <c r="BQ42" s="6">
        <v>0</v>
      </c>
      <c r="BR42" s="2">
        <v>88</v>
      </c>
      <c r="DA42" s="30" t="s">
        <v>78</v>
      </c>
      <c r="DB42" s="30">
        <f t="shared" si="2"/>
        <v>1</v>
      </c>
      <c r="DC42" s="7" t="s">
        <v>78</v>
      </c>
      <c r="DD42" s="7">
        <f t="shared" si="3"/>
        <v>1</v>
      </c>
      <c r="DE42" s="7" t="s">
        <v>78</v>
      </c>
    </row>
    <row r="43" spans="1:109" x14ac:dyDescent="0.2">
      <c r="A43" s="4">
        <v>42</v>
      </c>
      <c r="B43" s="3">
        <v>82</v>
      </c>
      <c r="C43" s="3">
        <v>1</v>
      </c>
      <c r="D43" s="9">
        <v>0</v>
      </c>
      <c r="E43" s="9">
        <v>1</v>
      </c>
      <c r="F43" s="9">
        <v>1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36">
        <v>0</v>
      </c>
      <c r="O43" s="36">
        <v>0</v>
      </c>
      <c r="P43" s="36">
        <v>0</v>
      </c>
      <c r="Q43" s="36">
        <v>1</v>
      </c>
      <c r="R43" s="4" t="s">
        <v>102</v>
      </c>
      <c r="S43" s="4">
        <v>1</v>
      </c>
      <c r="T43" s="4">
        <v>1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B43" s="10">
        <v>1</v>
      </c>
      <c r="AE43" s="5">
        <v>10</v>
      </c>
      <c r="AF43" s="5" t="s">
        <v>78</v>
      </c>
      <c r="AG43" s="5" t="s">
        <v>78</v>
      </c>
      <c r="AH43" s="5" t="s">
        <v>78</v>
      </c>
      <c r="AI43" s="5" t="s">
        <v>78</v>
      </c>
      <c r="AJ43" s="5" t="s">
        <v>78</v>
      </c>
      <c r="AK43" s="5" t="s">
        <v>78</v>
      </c>
      <c r="AL43" s="5" t="s">
        <v>78</v>
      </c>
      <c r="AM43" s="5" t="s">
        <v>78</v>
      </c>
      <c r="AN43" s="5" t="s">
        <v>78</v>
      </c>
      <c r="AO43" s="5" t="s">
        <v>78</v>
      </c>
      <c r="AP43" s="5" t="s">
        <v>78</v>
      </c>
      <c r="AQ43" s="24">
        <v>1</v>
      </c>
      <c r="AR43" s="24">
        <v>0</v>
      </c>
      <c r="AS43" s="24">
        <v>1</v>
      </c>
      <c r="AT43" s="24">
        <v>0</v>
      </c>
      <c r="BA43" s="1">
        <v>1</v>
      </c>
      <c r="BB43" s="1">
        <v>0</v>
      </c>
      <c r="BC43" s="34">
        <v>0</v>
      </c>
      <c r="BD43" s="34">
        <v>0</v>
      </c>
      <c r="BE43" s="34">
        <v>1</v>
      </c>
      <c r="BO43" s="6">
        <v>0</v>
      </c>
      <c r="BP43" s="6">
        <v>1</v>
      </c>
      <c r="BQ43" s="6">
        <v>0</v>
      </c>
      <c r="BR43" s="2">
        <v>18</v>
      </c>
      <c r="BS43" s="2" t="s">
        <v>78</v>
      </c>
      <c r="BT43" s="2" t="s">
        <v>78</v>
      </c>
      <c r="BU43" s="2" t="s">
        <v>78</v>
      </c>
      <c r="BV43" s="2" t="s">
        <v>78</v>
      </c>
      <c r="BW43" s="2" t="s">
        <v>78</v>
      </c>
      <c r="BX43" s="2" t="s">
        <v>78</v>
      </c>
      <c r="BY43" s="2">
        <v>18</v>
      </c>
      <c r="BZ43" s="2">
        <v>10</v>
      </c>
      <c r="CA43" s="7" t="s">
        <v>78</v>
      </c>
      <c r="CB43" s="7" t="s">
        <v>78</v>
      </c>
      <c r="CC43" s="7" t="s">
        <v>78</v>
      </c>
      <c r="CD43" s="7" t="s">
        <v>78</v>
      </c>
      <c r="CE43" s="7" t="s">
        <v>78</v>
      </c>
      <c r="CF43" s="7" t="s">
        <v>78</v>
      </c>
      <c r="CG43" s="7">
        <v>4</v>
      </c>
      <c r="CH43" s="7">
        <v>0</v>
      </c>
      <c r="DA43" s="30">
        <v>10.6</v>
      </c>
      <c r="DB43" s="30">
        <f t="shared" si="2"/>
        <v>1</v>
      </c>
      <c r="DC43" s="7">
        <v>1.01</v>
      </c>
      <c r="DD43" s="7">
        <f t="shared" si="3"/>
        <v>0</v>
      </c>
      <c r="DE43" s="7">
        <v>9.5</v>
      </c>
    </row>
    <row r="44" spans="1:109" x14ac:dyDescent="0.2">
      <c r="A44" s="4">
        <v>43</v>
      </c>
      <c r="B44" s="3">
        <v>85</v>
      </c>
      <c r="C44" s="3">
        <v>1</v>
      </c>
      <c r="D44" s="9">
        <v>0</v>
      </c>
      <c r="E44" s="9">
        <v>1</v>
      </c>
      <c r="F44" s="9">
        <v>1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36">
        <v>0</v>
      </c>
      <c r="O44" s="36">
        <v>0</v>
      </c>
      <c r="P44" s="36">
        <v>0</v>
      </c>
      <c r="Q44" s="36">
        <v>1</v>
      </c>
      <c r="R44" s="4" t="s">
        <v>107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1</v>
      </c>
      <c r="Z44" s="4">
        <v>0</v>
      </c>
      <c r="AB44" s="10">
        <v>1</v>
      </c>
      <c r="AQ44" s="24">
        <v>1</v>
      </c>
      <c r="AR44" s="24">
        <v>0</v>
      </c>
      <c r="AS44" s="24">
        <v>0</v>
      </c>
      <c r="AT44" s="24">
        <v>1</v>
      </c>
      <c r="BA44" s="1">
        <v>0</v>
      </c>
      <c r="BB44" s="1">
        <v>1</v>
      </c>
      <c r="BC44" s="34">
        <v>1</v>
      </c>
      <c r="BD44" s="34">
        <v>0</v>
      </c>
      <c r="BE44" s="34">
        <v>0</v>
      </c>
      <c r="BO44" s="6">
        <v>1</v>
      </c>
      <c r="BP44" s="6">
        <v>0</v>
      </c>
      <c r="BQ44" s="6">
        <v>0</v>
      </c>
      <c r="BR44" s="2">
        <v>10</v>
      </c>
      <c r="BS44" s="2">
        <v>10</v>
      </c>
      <c r="BT44" s="2" t="s">
        <v>78</v>
      </c>
      <c r="BU44" s="2" t="s">
        <v>78</v>
      </c>
      <c r="BV44" s="2">
        <v>3</v>
      </c>
      <c r="BW44" s="2" t="s">
        <v>78</v>
      </c>
      <c r="BX44" s="2" t="s">
        <v>78</v>
      </c>
      <c r="BY44" s="2" t="s">
        <v>78</v>
      </c>
      <c r="BZ44" s="2" t="s">
        <v>78</v>
      </c>
      <c r="CA44" s="7">
        <v>3</v>
      </c>
      <c r="CB44" s="7" t="s">
        <v>78</v>
      </c>
      <c r="CC44" s="7" t="s">
        <v>78</v>
      </c>
      <c r="CD44" s="7">
        <v>0</v>
      </c>
      <c r="CE44" s="7" t="s">
        <v>78</v>
      </c>
      <c r="CF44" s="7" t="s">
        <v>78</v>
      </c>
      <c r="CG44" s="7" t="s">
        <v>78</v>
      </c>
      <c r="CH44" s="7" t="s">
        <v>78</v>
      </c>
      <c r="DA44" s="30">
        <v>7.6</v>
      </c>
      <c r="DB44" s="30">
        <f t="shared" si="2"/>
        <v>0</v>
      </c>
      <c r="DC44" s="7">
        <v>1.57</v>
      </c>
      <c r="DD44" s="7">
        <f t="shared" si="3"/>
        <v>0</v>
      </c>
      <c r="DE44" s="7">
        <v>20.7</v>
      </c>
    </row>
    <row r="45" spans="1:109" x14ac:dyDescent="0.2">
      <c r="A45" s="4">
        <v>44</v>
      </c>
      <c r="B45" s="3">
        <v>69</v>
      </c>
      <c r="C45" s="3">
        <v>1</v>
      </c>
      <c r="D45" s="9">
        <v>0</v>
      </c>
      <c r="E45" s="9">
        <v>1</v>
      </c>
      <c r="F45" s="9">
        <v>1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36">
        <v>1</v>
      </c>
      <c r="O45" s="36">
        <v>0</v>
      </c>
      <c r="P45" s="36">
        <v>0</v>
      </c>
      <c r="Q45" s="36">
        <v>1</v>
      </c>
      <c r="R45" s="4" t="s">
        <v>2</v>
      </c>
      <c r="S45" s="4">
        <v>0</v>
      </c>
      <c r="T45" s="4">
        <v>0</v>
      </c>
      <c r="U45" s="4">
        <v>0</v>
      </c>
      <c r="V45" s="4">
        <v>0</v>
      </c>
      <c r="W45" s="4">
        <v>1</v>
      </c>
      <c r="X45" s="4">
        <v>0</v>
      </c>
      <c r="Y45" s="4">
        <v>0</v>
      </c>
      <c r="Z45" s="4">
        <v>0</v>
      </c>
      <c r="AB45" s="10">
        <v>0</v>
      </c>
      <c r="AH45" s="5">
        <v>5</v>
      </c>
      <c r="AI45" s="5">
        <v>3</v>
      </c>
      <c r="AJ45" s="5">
        <v>2</v>
      </c>
      <c r="AK45" s="5">
        <v>4</v>
      </c>
      <c r="AL45" s="5" t="s">
        <v>92</v>
      </c>
      <c r="AM45" s="5" t="s">
        <v>92</v>
      </c>
      <c r="AN45" s="5">
        <v>8</v>
      </c>
      <c r="AO45" s="5">
        <v>2</v>
      </c>
      <c r="AP45" s="5">
        <v>1</v>
      </c>
      <c r="AQ45" s="24">
        <v>1</v>
      </c>
      <c r="AR45" s="24">
        <v>1</v>
      </c>
      <c r="AS45" s="24">
        <v>0</v>
      </c>
      <c r="AT45" s="24">
        <v>0</v>
      </c>
      <c r="AU45" s="1">
        <v>0</v>
      </c>
      <c r="AV45" s="1">
        <v>0</v>
      </c>
      <c r="AW45" s="1">
        <v>0</v>
      </c>
      <c r="AX45" s="1">
        <v>1</v>
      </c>
      <c r="AY45" s="1">
        <v>1</v>
      </c>
      <c r="AZ45" s="1">
        <v>1</v>
      </c>
      <c r="BA45" s="1">
        <v>0</v>
      </c>
      <c r="BB45" s="1">
        <v>0</v>
      </c>
      <c r="BC45" s="34">
        <v>0</v>
      </c>
      <c r="BD45" s="34">
        <v>0</v>
      </c>
      <c r="BE45" s="34">
        <v>1</v>
      </c>
      <c r="BR45" s="2">
        <v>11</v>
      </c>
      <c r="DA45" s="30">
        <v>14.8</v>
      </c>
      <c r="DB45" s="30">
        <f t="shared" si="2"/>
        <v>1</v>
      </c>
      <c r="DC45" s="7">
        <v>1.1100000000000001</v>
      </c>
      <c r="DD45" s="7">
        <f t="shared" si="3"/>
        <v>0</v>
      </c>
      <c r="DE45" s="7">
        <v>7.5</v>
      </c>
    </row>
    <row r="46" spans="1:109" x14ac:dyDescent="0.2">
      <c r="A46" s="4">
        <v>45</v>
      </c>
      <c r="B46" s="3">
        <v>53</v>
      </c>
      <c r="C46" s="3">
        <v>1</v>
      </c>
      <c r="D46" s="9">
        <v>0</v>
      </c>
      <c r="E46" s="9">
        <v>1</v>
      </c>
      <c r="F46" s="9">
        <v>1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36">
        <v>0</v>
      </c>
      <c r="O46" s="36">
        <v>1</v>
      </c>
      <c r="P46" s="36">
        <v>0</v>
      </c>
      <c r="Q46" s="36">
        <v>0</v>
      </c>
      <c r="R46" s="4" t="s">
        <v>108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1</v>
      </c>
      <c r="Z46" s="4">
        <v>0</v>
      </c>
      <c r="AB46" s="10">
        <v>1</v>
      </c>
      <c r="AQ46" s="24">
        <v>0</v>
      </c>
      <c r="AR46" s="24" t="s">
        <v>78</v>
      </c>
      <c r="AS46" s="24" t="s">
        <v>78</v>
      </c>
      <c r="AT46" s="24" t="s">
        <v>78</v>
      </c>
      <c r="AU46" s="1" t="s">
        <v>78</v>
      </c>
      <c r="AV46" s="1" t="s">
        <v>78</v>
      </c>
      <c r="AW46" s="1" t="s">
        <v>78</v>
      </c>
      <c r="AX46" s="1" t="s">
        <v>78</v>
      </c>
      <c r="AY46" s="1" t="s">
        <v>78</v>
      </c>
      <c r="AZ46" s="1" t="s">
        <v>78</v>
      </c>
      <c r="BA46" s="1">
        <v>0</v>
      </c>
      <c r="BB46" s="1">
        <v>1</v>
      </c>
      <c r="BC46" s="34">
        <v>0</v>
      </c>
      <c r="BD46" s="34">
        <v>0</v>
      </c>
      <c r="BE46" s="34">
        <v>1</v>
      </c>
      <c r="BF46" s="6" t="s">
        <v>78</v>
      </c>
      <c r="BG46" s="6" t="s">
        <v>78</v>
      </c>
      <c r="BH46" s="6" t="s">
        <v>78</v>
      </c>
      <c r="BI46" s="6" t="s">
        <v>78</v>
      </c>
      <c r="BJ46" s="6" t="s">
        <v>78</v>
      </c>
      <c r="BK46" s="6" t="s">
        <v>78</v>
      </c>
      <c r="BL46" s="6" t="s">
        <v>78</v>
      </c>
      <c r="BM46" s="6" t="s">
        <v>78</v>
      </c>
      <c r="BN46" s="6" t="s">
        <v>78</v>
      </c>
      <c r="BO46" s="6">
        <v>0</v>
      </c>
      <c r="BP46" s="6">
        <v>1</v>
      </c>
      <c r="BQ46" s="6">
        <v>0</v>
      </c>
      <c r="BR46" s="2">
        <v>13</v>
      </c>
      <c r="DA46" s="30">
        <v>9.4</v>
      </c>
      <c r="DB46" s="30">
        <f t="shared" si="2"/>
        <v>0</v>
      </c>
      <c r="DC46" s="7">
        <v>0.83</v>
      </c>
      <c r="DD46" s="7">
        <f t="shared" si="3"/>
        <v>0</v>
      </c>
      <c r="DE46" s="7">
        <v>8.8000000000000007</v>
      </c>
    </row>
    <row r="47" spans="1:109" x14ac:dyDescent="0.2">
      <c r="A47" s="4">
        <v>46</v>
      </c>
      <c r="B47" s="3">
        <v>48</v>
      </c>
      <c r="C47" s="3">
        <v>0</v>
      </c>
      <c r="D47" s="9">
        <v>0</v>
      </c>
      <c r="E47" s="9">
        <v>1</v>
      </c>
      <c r="F47" s="9">
        <v>0</v>
      </c>
      <c r="G47" s="9">
        <v>1</v>
      </c>
      <c r="H47" s="9">
        <v>0</v>
      </c>
      <c r="I47" s="9">
        <v>0</v>
      </c>
      <c r="J47" s="9">
        <v>1</v>
      </c>
      <c r="K47" s="9">
        <v>0</v>
      </c>
      <c r="L47" s="9">
        <v>0</v>
      </c>
      <c r="M47" s="9">
        <v>0</v>
      </c>
      <c r="N47" s="36">
        <v>1</v>
      </c>
      <c r="O47" s="36">
        <v>1</v>
      </c>
      <c r="P47" s="36">
        <v>0</v>
      </c>
      <c r="Q47" s="36">
        <v>0</v>
      </c>
      <c r="R47" s="4" t="s">
        <v>93</v>
      </c>
      <c r="S47" s="4">
        <v>1</v>
      </c>
      <c r="T47" s="4">
        <v>0</v>
      </c>
      <c r="U47" s="4">
        <v>0</v>
      </c>
      <c r="V47" s="4">
        <v>1</v>
      </c>
      <c r="W47" s="4">
        <v>0</v>
      </c>
      <c r="X47" s="4">
        <v>0</v>
      </c>
      <c r="Y47" s="4">
        <v>0</v>
      </c>
      <c r="Z47" s="4">
        <v>0</v>
      </c>
      <c r="AB47" s="10">
        <v>1</v>
      </c>
      <c r="AE47" s="5">
        <v>4</v>
      </c>
      <c r="AF47" s="5">
        <v>3</v>
      </c>
      <c r="AG47" s="5" t="s">
        <v>94</v>
      </c>
      <c r="AH47" s="5" t="s">
        <v>78</v>
      </c>
      <c r="AI47" s="5" t="s">
        <v>78</v>
      </c>
      <c r="AJ47" s="5" t="s">
        <v>78</v>
      </c>
      <c r="AK47" s="5" t="s">
        <v>78</v>
      </c>
      <c r="AL47" s="5" t="s">
        <v>78</v>
      </c>
      <c r="AM47" s="5" t="s">
        <v>78</v>
      </c>
      <c r="AN47" s="5" t="s">
        <v>78</v>
      </c>
      <c r="AO47" s="5" t="s">
        <v>78</v>
      </c>
      <c r="AP47" s="5" t="s">
        <v>78</v>
      </c>
      <c r="AQ47" s="24">
        <v>0</v>
      </c>
      <c r="AR47" s="24" t="s">
        <v>78</v>
      </c>
      <c r="AS47" s="24" t="s">
        <v>78</v>
      </c>
      <c r="AT47" s="24" t="s">
        <v>78</v>
      </c>
      <c r="AU47" s="1" t="s">
        <v>78</v>
      </c>
      <c r="AV47" s="1" t="s">
        <v>78</v>
      </c>
      <c r="AW47" s="1" t="s">
        <v>78</v>
      </c>
      <c r="AX47" s="1" t="s">
        <v>78</v>
      </c>
      <c r="AY47" s="1" t="s">
        <v>78</v>
      </c>
      <c r="AZ47" s="1" t="s">
        <v>78</v>
      </c>
      <c r="BA47" s="1">
        <v>0</v>
      </c>
      <c r="BB47" s="1">
        <v>1</v>
      </c>
      <c r="BC47" s="34">
        <v>1</v>
      </c>
      <c r="BD47" s="34">
        <v>0</v>
      </c>
      <c r="BE47" s="34">
        <v>0</v>
      </c>
      <c r="BF47" s="6" t="s">
        <v>78</v>
      </c>
      <c r="BG47" s="6" t="s">
        <v>78</v>
      </c>
      <c r="BH47" s="6" t="s">
        <v>78</v>
      </c>
      <c r="BI47" s="6" t="s">
        <v>78</v>
      </c>
      <c r="BJ47" s="6" t="s">
        <v>78</v>
      </c>
      <c r="BK47" s="6" t="s">
        <v>78</v>
      </c>
      <c r="BL47" s="6" t="s">
        <v>78</v>
      </c>
      <c r="BM47" s="6" t="s">
        <v>78</v>
      </c>
      <c r="BN47" s="6" t="s">
        <v>78</v>
      </c>
      <c r="BO47" s="6">
        <v>1</v>
      </c>
      <c r="BP47" s="6">
        <v>0</v>
      </c>
      <c r="BQ47" s="6">
        <v>0</v>
      </c>
      <c r="BR47" s="2">
        <v>41</v>
      </c>
      <c r="DA47" s="30">
        <v>9.6</v>
      </c>
      <c r="DB47" s="30">
        <f t="shared" si="2"/>
        <v>0</v>
      </c>
      <c r="DC47" s="7">
        <v>2.09</v>
      </c>
      <c r="DD47" s="7">
        <f t="shared" si="3"/>
        <v>0</v>
      </c>
      <c r="DE47" s="7">
        <v>21.8</v>
      </c>
    </row>
    <row r="48" spans="1:109" x14ac:dyDescent="0.2">
      <c r="A48" s="4">
        <v>47</v>
      </c>
      <c r="B48" s="3">
        <v>63</v>
      </c>
      <c r="C48" s="3">
        <v>1</v>
      </c>
      <c r="D48" s="9">
        <v>0</v>
      </c>
      <c r="E48" s="9">
        <v>1</v>
      </c>
      <c r="F48" s="9">
        <v>1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36">
        <v>0</v>
      </c>
      <c r="O48" s="36">
        <v>1</v>
      </c>
      <c r="P48" s="36">
        <v>0</v>
      </c>
      <c r="Q48" s="36">
        <v>0</v>
      </c>
      <c r="R48" s="4" t="s">
        <v>82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1</v>
      </c>
      <c r="Y48" s="4">
        <v>0</v>
      </c>
      <c r="Z48" s="4">
        <v>0</v>
      </c>
      <c r="AB48" s="10">
        <v>1</v>
      </c>
      <c r="AQ48" s="24">
        <v>0</v>
      </c>
      <c r="AR48" s="24" t="s">
        <v>78</v>
      </c>
      <c r="AS48" s="24" t="s">
        <v>78</v>
      </c>
      <c r="AT48" s="24" t="s">
        <v>78</v>
      </c>
      <c r="BC48" s="34">
        <v>1</v>
      </c>
      <c r="BD48" s="34">
        <v>0</v>
      </c>
      <c r="BE48" s="34">
        <v>0</v>
      </c>
      <c r="BR48" s="2">
        <v>42</v>
      </c>
      <c r="DA48" s="30">
        <v>6.1</v>
      </c>
      <c r="DB48" s="30">
        <f t="shared" si="2"/>
        <v>0</v>
      </c>
      <c r="DC48" s="7">
        <v>0.96</v>
      </c>
      <c r="DD48" s="7">
        <f t="shared" si="3"/>
        <v>0</v>
      </c>
      <c r="DE48" s="7">
        <v>15.7</v>
      </c>
    </row>
    <row r="49" spans="1:109" x14ac:dyDescent="0.2">
      <c r="A49" s="4">
        <v>48</v>
      </c>
      <c r="B49" s="3">
        <v>81</v>
      </c>
      <c r="C49" s="3">
        <v>0</v>
      </c>
      <c r="D49" s="9">
        <v>0</v>
      </c>
      <c r="E49" s="9">
        <v>1</v>
      </c>
      <c r="F49" s="9">
        <v>1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36">
        <v>1</v>
      </c>
      <c r="O49" s="36">
        <v>0</v>
      </c>
      <c r="P49" s="36">
        <v>0</v>
      </c>
      <c r="Q49" s="36">
        <v>1</v>
      </c>
      <c r="R49" s="4" t="s">
        <v>117</v>
      </c>
      <c r="S49" s="4">
        <v>1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B49" s="10">
        <v>1</v>
      </c>
      <c r="AE49" s="5">
        <v>5</v>
      </c>
      <c r="AF49" s="5">
        <v>3</v>
      </c>
      <c r="AG49" s="5" t="s">
        <v>94</v>
      </c>
      <c r="AQ49" s="24">
        <v>0</v>
      </c>
      <c r="AR49" s="24" t="s">
        <v>78</v>
      </c>
      <c r="AS49" s="24" t="s">
        <v>78</v>
      </c>
      <c r="AT49" s="24" t="s">
        <v>78</v>
      </c>
      <c r="BB49" s="1">
        <v>1</v>
      </c>
      <c r="BC49" s="34">
        <v>0</v>
      </c>
      <c r="BD49" s="34">
        <v>0</v>
      </c>
      <c r="BE49" s="34">
        <v>1</v>
      </c>
      <c r="BR49" s="2">
        <v>9</v>
      </c>
      <c r="DA49" s="30">
        <v>9.1999999999999993</v>
      </c>
      <c r="DB49" s="30">
        <f t="shared" si="2"/>
        <v>0</v>
      </c>
      <c r="DC49" s="7">
        <v>1.71</v>
      </c>
      <c r="DD49" s="7">
        <f t="shared" si="3"/>
        <v>0</v>
      </c>
      <c r="DE49" s="7">
        <v>18.600000000000001</v>
      </c>
    </row>
    <row r="50" spans="1:109" x14ac:dyDescent="0.2">
      <c r="A50" s="4">
        <v>49</v>
      </c>
      <c r="B50" s="3">
        <v>34</v>
      </c>
      <c r="C50" s="3">
        <v>0</v>
      </c>
      <c r="D50" s="9">
        <v>0</v>
      </c>
      <c r="E50" s="9">
        <v>1</v>
      </c>
      <c r="F50" s="9">
        <v>0</v>
      </c>
      <c r="G50" s="9">
        <v>1</v>
      </c>
      <c r="H50" s="9">
        <v>0</v>
      </c>
      <c r="I50" s="9">
        <v>1</v>
      </c>
      <c r="J50" s="9">
        <v>0</v>
      </c>
      <c r="K50" s="9">
        <v>0</v>
      </c>
      <c r="L50" s="9">
        <v>0</v>
      </c>
      <c r="M50" s="9">
        <v>0</v>
      </c>
      <c r="N50" s="36">
        <v>0</v>
      </c>
      <c r="O50" s="36">
        <v>0</v>
      </c>
      <c r="P50" s="36">
        <v>0</v>
      </c>
      <c r="Q50" s="36">
        <v>0</v>
      </c>
      <c r="R50" s="4" t="s">
        <v>81</v>
      </c>
      <c r="S50" s="4">
        <v>1</v>
      </c>
      <c r="T50" s="4">
        <v>1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B50" s="10">
        <v>0</v>
      </c>
      <c r="AE50" s="5">
        <v>10</v>
      </c>
      <c r="AF50" s="5">
        <v>2</v>
      </c>
      <c r="AG50" s="5">
        <v>2</v>
      </c>
      <c r="AH50" s="5" t="s">
        <v>78</v>
      </c>
      <c r="AI50" s="5" t="s">
        <v>78</v>
      </c>
      <c r="AJ50" s="5" t="s">
        <v>78</v>
      </c>
      <c r="AK50" s="5" t="s">
        <v>78</v>
      </c>
      <c r="AL50" s="5" t="s">
        <v>78</v>
      </c>
      <c r="AM50" s="5" t="s">
        <v>78</v>
      </c>
      <c r="AN50" s="5" t="s">
        <v>78</v>
      </c>
      <c r="AO50" s="5" t="s">
        <v>78</v>
      </c>
      <c r="AP50" s="5" t="s">
        <v>78</v>
      </c>
      <c r="AQ50" s="24">
        <v>0</v>
      </c>
      <c r="AR50" s="24" t="s">
        <v>78</v>
      </c>
      <c r="AS50" s="24" t="s">
        <v>78</v>
      </c>
      <c r="AT50" s="24" t="s">
        <v>78</v>
      </c>
      <c r="BC50" s="34">
        <v>0</v>
      </c>
      <c r="BD50" s="34">
        <v>1</v>
      </c>
      <c r="BE50" s="34">
        <v>0</v>
      </c>
      <c r="BR50" s="2">
        <v>6</v>
      </c>
      <c r="DA50" s="30">
        <v>3.1</v>
      </c>
      <c r="DB50" s="30">
        <f t="shared" si="2"/>
        <v>0</v>
      </c>
      <c r="DC50" s="7">
        <v>0.56999999999999995</v>
      </c>
      <c r="DD50" s="7">
        <f t="shared" si="3"/>
        <v>0</v>
      </c>
      <c r="DE50" s="7">
        <v>18.5</v>
      </c>
    </row>
    <row r="51" spans="1:109" x14ac:dyDescent="0.2">
      <c r="A51" s="4">
        <v>50</v>
      </c>
      <c r="B51" s="3">
        <v>45</v>
      </c>
      <c r="C51" s="3">
        <v>1</v>
      </c>
      <c r="D51" s="9">
        <v>0</v>
      </c>
      <c r="E51" s="9">
        <v>1</v>
      </c>
      <c r="F51" s="9">
        <v>0</v>
      </c>
      <c r="G51" s="9">
        <v>1</v>
      </c>
      <c r="H51" s="9">
        <v>1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36">
        <v>0</v>
      </c>
      <c r="O51" s="36">
        <v>0</v>
      </c>
      <c r="P51" s="36">
        <v>0</v>
      </c>
      <c r="Q51" s="36">
        <v>0</v>
      </c>
      <c r="R51" s="4" t="s">
        <v>117</v>
      </c>
      <c r="S51" s="4">
        <v>1</v>
      </c>
      <c r="T51" s="4">
        <v>0</v>
      </c>
      <c r="U51" s="4">
        <v>1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B51" s="10">
        <v>0</v>
      </c>
      <c r="AE51" s="5">
        <v>13</v>
      </c>
      <c r="AF51" s="5">
        <v>3</v>
      </c>
      <c r="AG51" s="5" t="s">
        <v>94</v>
      </c>
      <c r="AQ51" s="24">
        <v>1</v>
      </c>
      <c r="AR51" s="24">
        <v>0</v>
      </c>
      <c r="AS51" s="24">
        <v>0</v>
      </c>
      <c r="AT51" s="24">
        <v>1</v>
      </c>
      <c r="BC51" s="34">
        <v>0</v>
      </c>
      <c r="BD51" s="34">
        <v>0</v>
      </c>
      <c r="BE51" s="34">
        <v>1</v>
      </c>
      <c r="BR51" s="2">
        <v>50</v>
      </c>
      <c r="DA51" s="30">
        <v>6.95</v>
      </c>
      <c r="DB51" s="30">
        <f t="shared" si="2"/>
        <v>0</v>
      </c>
      <c r="DC51" s="7">
        <v>1.49</v>
      </c>
      <c r="DD51" s="7">
        <f t="shared" si="3"/>
        <v>0</v>
      </c>
      <c r="DE51" s="7">
        <v>21.5</v>
      </c>
    </row>
    <row r="52" spans="1:109" x14ac:dyDescent="0.2">
      <c r="A52" s="4">
        <v>51</v>
      </c>
      <c r="B52" s="3">
        <v>73</v>
      </c>
      <c r="C52" s="3">
        <v>1</v>
      </c>
      <c r="D52" s="9">
        <v>0</v>
      </c>
      <c r="E52" s="9">
        <v>1</v>
      </c>
      <c r="F52" s="9">
        <v>0</v>
      </c>
      <c r="G52" s="9">
        <v>1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1</v>
      </c>
      <c r="N52" s="36">
        <v>1</v>
      </c>
      <c r="O52" s="36">
        <v>0</v>
      </c>
      <c r="P52" s="36">
        <v>0</v>
      </c>
      <c r="Q52" s="36">
        <v>1</v>
      </c>
      <c r="R52" s="4" t="s">
        <v>102</v>
      </c>
      <c r="S52" s="4">
        <v>1</v>
      </c>
      <c r="T52" s="4">
        <v>1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B52" s="10">
        <v>0</v>
      </c>
      <c r="AE52" s="5">
        <v>13</v>
      </c>
      <c r="AF52" s="5">
        <v>2</v>
      </c>
      <c r="AG52" s="5">
        <v>2</v>
      </c>
      <c r="AQ52" s="24">
        <v>1</v>
      </c>
      <c r="AR52" s="24">
        <v>1</v>
      </c>
      <c r="AS52" s="24">
        <v>0</v>
      </c>
      <c r="AT52" s="24">
        <v>0</v>
      </c>
      <c r="BC52" s="34">
        <v>0</v>
      </c>
      <c r="BD52" s="34">
        <v>1</v>
      </c>
      <c r="BE52" s="34">
        <v>0</v>
      </c>
      <c r="BR52" s="2">
        <v>13</v>
      </c>
      <c r="DA52" s="30">
        <v>6.1</v>
      </c>
      <c r="DB52" s="30">
        <f t="shared" si="2"/>
        <v>0</v>
      </c>
      <c r="DC52" s="7">
        <v>1.21</v>
      </c>
      <c r="DD52" s="7">
        <f t="shared" si="3"/>
        <v>0</v>
      </c>
      <c r="DE52" s="7">
        <v>19.899999999999999</v>
      </c>
    </row>
    <row r="53" spans="1:109" x14ac:dyDescent="0.2">
      <c r="A53" s="4">
        <v>52</v>
      </c>
      <c r="B53" s="3">
        <v>81</v>
      </c>
      <c r="C53" s="3">
        <v>0</v>
      </c>
      <c r="D53" s="9">
        <v>0</v>
      </c>
      <c r="E53" s="9">
        <v>1</v>
      </c>
      <c r="F53" s="9">
        <v>1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36">
        <v>0</v>
      </c>
      <c r="O53" s="36">
        <v>0</v>
      </c>
      <c r="P53" s="36">
        <v>0</v>
      </c>
      <c r="Q53" s="36">
        <v>0</v>
      </c>
      <c r="R53" s="4" t="s">
        <v>102</v>
      </c>
      <c r="S53" s="4">
        <v>1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B53" s="10">
        <v>1</v>
      </c>
      <c r="AQ53" s="24">
        <v>1</v>
      </c>
      <c r="AR53" s="24">
        <v>1</v>
      </c>
      <c r="AS53" s="24">
        <v>0</v>
      </c>
      <c r="AT53" s="24">
        <v>0</v>
      </c>
      <c r="BC53" s="34">
        <v>0</v>
      </c>
      <c r="BD53" s="34">
        <v>0</v>
      </c>
      <c r="BE53" s="34">
        <v>1</v>
      </c>
      <c r="BR53" s="2">
        <v>10</v>
      </c>
      <c r="DA53" s="30">
        <v>6.1</v>
      </c>
      <c r="DB53" s="30">
        <f t="shared" si="2"/>
        <v>0</v>
      </c>
      <c r="DC53" s="7">
        <v>1.0900000000000001</v>
      </c>
      <c r="DD53" s="7">
        <f t="shared" si="3"/>
        <v>0</v>
      </c>
      <c r="DE53" s="7">
        <v>17.8</v>
      </c>
    </row>
    <row r="54" spans="1:109" x14ac:dyDescent="0.2">
      <c r="A54" s="4">
        <v>53</v>
      </c>
      <c r="B54" s="3">
        <v>81</v>
      </c>
      <c r="C54" s="3">
        <v>0</v>
      </c>
      <c r="D54" s="9">
        <v>0</v>
      </c>
      <c r="E54" s="9">
        <v>1</v>
      </c>
      <c r="F54" s="9">
        <v>1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36">
        <v>1</v>
      </c>
      <c r="O54" s="36">
        <v>0</v>
      </c>
      <c r="P54" s="36">
        <v>1</v>
      </c>
      <c r="Q54" s="36">
        <v>1</v>
      </c>
      <c r="R54" s="4" t="s">
        <v>82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1</v>
      </c>
      <c r="Y54" s="4">
        <v>0</v>
      </c>
      <c r="Z54" s="4">
        <v>0</v>
      </c>
      <c r="AB54" s="10">
        <v>1</v>
      </c>
      <c r="AQ54" s="24">
        <v>0</v>
      </c>
      <c r="AR54" s="24" t="s">
        <v>78</v>
      </c>
      <c r="AS54" s="24" t="s">
        <v>78</v>
      </c>
      <c r="AT54" s="24" t="s">
        <v>78</v>
      </c>
      <c r="BC54" s="34">
        <v>0</v>
      </c>
      <c r="BD54" s="34">
        <v>0</v>
      </c>
      <c r="BE54" s="34">
        <v>1</v>
      </c>
      <c r="BR54" s="2">
        <v>8</v>
      </c>
      <c r="DA54" s="30">
        <v>6.8</v>
      </c>
      <c r="DB54" s="30">
        <f t="shared" si="2"/>
        <v>0</v>
      </c>
      <c r="DC54" s="7">
        <v>0.88</v>
      </c>
      <c r="DD54" s="7">
        <f t="shared" si="3"/>
        <v>0</v>
      </c>
      <c r="DE54" s="7">
        <v>13</v>
      </c>
    </row>
    <row r="55" spans="1:109" x14ac:dyDescent="0.2">
      <c r="A55" s="4">
        <v>54</v>
      </c>
      <c r="B55" s="3">
        <v>88</v>
      </c>
      <c r="C55" s="3">
        <v>0</v>
      </c>
      <c r="D55" s="9">
        <v>0</v>
      </c>
      <c r="E55" s="9">
        <v>1</v>
      </c>
      <c r="F55" s="9">
        <v>1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36">
        <v>1</v>
      </c>
      <c r="O55" s="36">
        <v>0</v>
      </c>
      <c r="P55" s="36">
        <v>0</v>
      </c>
      <c r="Q55" s="36">
        <v>1</v>
      </c>
      <c r="R55" s="4" t="s">
        <v>81</v>
      </c>
      <c r="S55" s="4">
        <v>1</v>
      </c>
      <c r="T55" s="4">
        <v>1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B55" s="10">
        <v>1</v>
      </c>
      <c r="AQ55" s="24">
        <v>0</v>
      </c>
      <c r="AR55" s="24" t="s">
        <v>78</v>
      </c>
      <c r="AS55" s="24" t="s">
        <v>78</v>
      </c>
      <c r="AT55" s="24" t="s">
        <v>78</v>
      </c>
      <c r="BC55" s="34">
        <v>0</v>
      </c>
      <c r="BD55" s="34">
        <v>0</v>
      </c>
      <c r="BE55" s="34">
        <v>1</v>
      </c>
      <c r="BR55" s="2">
        <v>15</v>
      </c>
      <c r="DA55" s="30">
        <v>5.5</v>
      </c>
      <c r="DB55" s="30">
        <f t="shared" si="2"/>
        <v>0</v>
      </c>
      <c r="DC55" s="7">
        <v>1.49</v>
      </c>
      <c r="DD55" s="7">
        <f t="shared" si="3"/>
        <v>0</v>
      </c>
      <c r="DE55" s="7">
        <v>27</v>
      </c>
    </row>
    <row r="1048536" spans="31:33" x14ac:dyDescent="0.2">
      <c r="AE1048536" s="5">
        <v>14</v>
      </c>
      <c r="AF1048536" s="5">
        <v>3</v>
      </c>
      <c r="AG1048536" s="5">
        <v>3</v>
      </c>
    </row>
    <row r="1048575" spans="33:33" x14ac:dyDescent="0.2">
      <c r="AG1048575" s="5" t="s">
        <v>76</v>
      </c>
    </row>
  </sheetData>
  <autoFilter ref="B1:DE55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showRuler="0" workbookViewId="0">
      <selection activeCell="A11" sqref="A11"/>
    </sheetView>
  </sheetViews>
  <sheetFormatPr baseColWidth="10" defaultRowHeight="16" x14ac:dyDescent="0.2"/>
  <cols>
    <col min="1" max="1" width="38.5" style="25" customWidth="1"/>
  </cols>
  <sheetData>
    <row r="1" spans="1:1" x14ac:dyDescent="0.2">
      <c r="A1" s="26" t="s">
        <v>80</v>
      </c>
    </row>
    <row r="2" spans="1:1" x14ac:dyDescent="0.2">
      <c r="A2" s="25" t="s">
        <v>120</v>
      </c>
    </row>
    <row r="3" spans="1:1" x14ac:dyDescent="0.2">
      <c r="A3" s="25" t="s">
        <v>121</v>
      </c>
    </row>
    <row r="4" spans="1:1" x14ac:dyDescent="0.2">
      <c r="A4" s="25" t="s">
        <v>126</v>
      </c>
    </row>
    <row r="5" spans="1:1" x14ac:dyDescent="0.2">
      <c r="A5" s="25" t="s">
        <v>127</v>
      </c>
    </row>
    <row r="6" spans="1:1" x14ac:dyDescent="0.2">
      <c r="A6" s="25" t="s">
        <v>122</v>
      </c>
    </row>
    <row r="7" spans="1:1" x14ac:dyDescent="0.2">
      <c r="A7" s="25" t="s">
        <v>124</v>
      </c>
    </row>
    <row r="8" spans="1:1" x14ac:dyDescent="0.2">
      <c r="A8" s="25" t="s">
        <v>123</v>
      </c>
    </row>
    <row r="9" spans="1:1" x14ac:dyDescent="0.2">
      <c r="A9" s="25" t="s">
        <v>125</v>
      </c>
    </row>
    <row r="10" spans="1:1" x14ac:dyDescent="0.2">
      <c r="A10" s="25" t="s">
        <v>128</v>
      </c>
    </row>
    <row r="11" spans="1:1" x14ac:dyDescent="0.2">
      <c r="A11" s="25" t="s">
        <v>1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Dargazanli</dc:creator>
  <cp:lastModifiedBy>Utilisateur de Microsoft Office</cp:lastModifiedBy>
  <dcterms:created xsi:type="dcterms:W3CDTF">2014-06-20T08:54:27Z</dcterms:created>
  <dcterms:modified xsi:type="dcterms:W3CDTF">2016-03-22T13:57:01Z</dcterms:modified>
</cp:coreProperties>
</file>